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7" uniqueCount="147">
  <si>
    <t xml:space="preserve">A1</t>
  </si>
  <si>
    <t xml:space="preserve">A4</t>
  </si>
  <si>
    <t xml:space="preserve">A2</t>
  </si>
  <si>
    <t xml:space="preserve">A5</t>
  </si>
  <si>
    <t xml:space="preserve">A3</t>
  </si>
  <si>
    <t xml:space="preserve">A6</t>
  </si>
  <si>
    <t xml:space="preserve">B1</t>
  </si>
  <si>
    <t xml:space="preserve">B4</t>
  </si>
  <si>
    <t xml:space="preserve">B2</t>
  </si>
  <si>
    <t xml:space="preserve">B5</t>
  </si>
  <si>
    <t xml:space="preserve">B3</t>
  </si>
  <si>
    <t xml:space="preserve">B6</t>
  </si>
  <si>
    <t xml:space="preserve">C1</t>
  </si>
  <si>
    <t xml:space="preserve">C4</t>
  </si>
  <si>
    <t xml:space="preserve">C2</t>
  </si>
  <si>
    <t xml:space="preserve">C5</t>
  </si>
  <si>
    <t xml:space="preserve">C3</t>
  </si>
  <si>
    <t xml:space="preserve">C6</t>
  </si>
  <si>
    <t xml:space="preserve">D1</t>
  </si>
  <si>
    <t xml:space="preserve">D4</t>
  </si>
  <si>
    <t xml:space="preserve">D2</t>
  </si>
  <si>
    <t xml:space="preserve">D5</t>
  </si>
  <si>
    <t xml:space="preserve">D3</t>
  </si>
  <si>
    <t xml:space="preserve">D6</t>
  </si>
  <si>
    <t xml:space="preserve">E1</t>
  </si>
  <si>
    <t xml:space="preserve">E4</t>
  </si>
  <si>
    <t xml:space="preserve">E2</t>
  </si>
  <si>
    <t xml:space="preserve">E5</t>
  </si>
  <si>
    <t xml:space="preserve">E3</t>
  </si>
  <si>
    <t xml:space="preserve">E6</t>
  </si>
  <si>
    <t xml:space="preserve">F1</t>
  </si>
  <si>
    <t xml:space="preserve">F4</t>
  </si>
  <si>
    <t xml:space="preserve">F2</t>
  </si>
  <si>
    <t xml:space="preserve">F5</t>
  </si>
  <si>
    <t xml:space="preserve">F3</t>
  </si>
  <si>
    <t xml:space="preserve">F6</t>
  </si>
  <si>
    <t xml:space="preserve">A7</t>
  </si>
  <si>
    <t xml:space="preserve">A10</t>
  </si>
  <si>
    <t xml:space="preserve">A8</t>
  </si>
  <si>
    <t xml:space="preserve">A11</t>
  </si>
  <si>
    <t xml:space="preserve">A9</t>
  </si>
  <si>
    <t xml:space="preserve">A12</t>
  </si>
  <si>
    <t xml:space="preserve">B7</t>
  </si>
  <si>
    <t xml:space="preserve">B10</t>
  </si>
  <si>
    <t xml:space="preserve">B8</t>
  </si>
  <si>
    <t xml:space="preserve">B11</t>
  </si>
  <si>
    <t xml:space="preserve">B9</t>
  </si>
  <si>
    <t xml:space="preserve">B12</t>
  </si>
  <si>
    <t xml:space="preserve">C7</t>
  </si>
  <si>
    <t xml:space="preserve">C10</t>
  </si>
  <si>
    <t xml:space="preserve">C8</t>
  </si>
  <si>
    <t xml:space="preserve">C11</t>
  </si>
  <si>
    <t xml:space="preserve">C9</t>
  </si>
  <si>
    <t xml:space="preserve">C12</t>
  </si>
  <si>
    <t xml:space="preserve">D7</t>
  </si>
  <si>
    <t xml:space="preserve">D10</t>
  </si>
  <si>
    <t xml:space="preserve">D8</t>
  </si>
  <si>
    <t xml:space="preserve">D11</t>
  </si>
  <si>
    <t xml:space="preserve">D9</t>
  </si>
  <si>
    <t xml:space="preserve">D12</t>
  </si>
  <si>
    <t xml:space="preserve">E7</t>
  </si>
  <si>
    <t xml:space="preserve">E10</t>
  </si>
  <si>
    <t xml:space="preserve">E8</t>
  </si>
  <si>
    <t xml:space="preserve">E11</t>
  </si>
  <si>
    <t xml:space="preserve">E9</t>
  </si>
  <si>
    <t xml:space="preserve">E12</t>
  </si>
  <si>
    <t xml:space="preserve">F7</t>
  </si>
  <si>
    <t xml:space="preserve">F10</t>
  </si>
  <si>
    <t xml:space="preserve">F8</t>
  </si>
  <si>
    <t xml:space="preserve">F11</t>
  </si>
  <si>
    <t xml:space="preserve">F9</t>
  </si>
  <si>
    <t xml:space="preserve">F12</t>
  </si>
  <si>
    <t xml:space="preserve">描述</t>
  </si>
  <si>
    <t xml:space="preserve">个案数</t>
  </si>
  <si>
    <t xml:space="preserve">平均值</t>
  </si>
  <si>
    <t xml:space="preserve">标准 偏差</t>
  </si>
  <si>
    <t xml:space="preserve">标准 错误</t>
  </si>
  <si>
    <r>
      <rPr>
        <sz val="9"/>
        <color rgb="FF264A60"/>
        <rFont val="Noto Sans"/>
        <family val="2"/>
      </rPr>
      <t xml:space="preserve">平均值的 </t>
    </r>
    <r>
      <rPr>
        <sz val="9"/>
        <color rgb="FF264A60"/>
        <rFont val="MingLiU"/>
        <family val="3"/>
        <charset val="136"/>
      </rPr>
      <t xml:space="preserve">95% </t>
    </r>
    <r>
      <rPr>
        <sz val="9"/>
        <color rgb="FF264A60"/>
        <rFont val="Noto Sans"/>
        <family val="2"/>
      </rPr>
      <t xml:space="preserve">置信区间</t>
    </r>
  </si>
  <si>
    <t xml:space="preserve">最小值</t>
  </si>
  <si>
    <t xml:space="preserve">最大值</t>
  </si>
  <si>
    <t xml:space="preserve">下限</t>
  </si>
  <si>
    <t xml:space="preserve">上限</t>
  </si>
  <si>
    <t xml:space="preserve">抗病</t>
  </si>
  <si>
    <t xml:space="preserve">.00</t>
  </si>
  <si>
    <t xml:space="preserve">24.00</t>
  </si>
  <si>
    <t xml:space="preserve">48.00</t>
  </si>
  <si>
    <t xml:space="preserve">72.00</t>
  </si>
  <si>
    <t xml:space="preserve">96.00</t>
  </si>
  <si>
    <t xml:space="preserve">120.00</t>
  </si>
  <si>
    <t xml:space="preserve">总计</t>
  </si>
  <si>
    <t xml:space="preserve">感病</t>
  </si>
  <si>
    <t xml:space="preserve">多重比较</t>
  </si>
  <si>
    <t xml:space="preserve">因变量</t>
  </si>
  <si>
    <r>
      <rPr>
        <sz val="9"/>
        <color rgb="FF264A60"/>
        <rFont val="Noto Sans"/>
        <family val="2"/>
      </rPr>
      <t xml:space="preserve">平均值差值 </t>
    </r>
    <r>
      <rPr>
        <sz val="9"/>
        <color rgb="FF264A60"/>
        <rFont val="MingLiU"/>
        <family val="3"/>
        <charset val="136"/>
      </rPr>
      <t xml:space="preserve">(I-J)</t>
    </r>
  </si>
  <si>
    <t xml:space="preserve">显著性</t>
  </si>
  <si>
    <r>
      <rPr>
        <sz val="9"/>
        <color rgb="FF264A60"/>
        <rFont val="MingLiU"/>
        <family val="3"/>
        <charset val="136"/>
      </rPr>
      <t xml:space="preserve">95% </t>
    </r>
    <r>
      <rPr>
        <sz val="9"/>
        <color rgb="FF264A60"/>
        <rFont val="Noto Sans"/>
        <family val="2"/>
      </rPr>
      <t xml:space="preserve">置信区间</t>
    </r>
  </si>
  <si>
    <t xml:space="preserve">LSD</t>
  </si>
  <si>
    <r>
      <rPr>
        <sz val="9"/>
        <color rgb="FF010205"/>
        <rFont val="MingLiU"/>
        <family val="3"/>
        <charset val="136"/>
      </rPr>
      <t xml:space="preserve">-2.06386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-3.58785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-1.04411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-1.92720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-3.45119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-.90745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-1.83337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-3.35736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-.81362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2.06386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1.92720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1.83337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-1.52399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1.01975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3.58785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3.45119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3.35736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1.52399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2.54374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1.04411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.90745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.81362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-1.01975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-2.54374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-.02392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-.01968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-.02270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-.01846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.02392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.02270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.02382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.02035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-.02382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-.01958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.01968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.01846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.01958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.01611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-.02035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-.01611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*. </t>
    </r>
    <r>
      <rPr>
        <sz val="9"/>
        <color rgb="FF010205"/>
        <rFont val="Noto Sans"/>
        <family val="2"/>
      </rPr>
      <t xml:space="preserve">平均值差值的显著性水平为 </t>
    </r>
    <r>
      <rPr>
        <sz val="9"/>
        <color rgb="FF010205"/>
        <rFont val="MingLiU"/>
        <family val="3"/>
        <charset val="136"/>
      </rPr>
      <t xml:space="preserve">0.05</t>
    </r>
    <r>
      <rPr>
        <sz val="9"/>
        <color rgb="FF010205"/>
        <rFont val="Noto Sans"/>
        <family val="2"/>
      </rPr>
      <t xml:space="preserve">。</t>
    </r>
  </si>
  <si>
    <t xml:space="preserve">时间</t>
  </si>
  <si>
    <r>
      <rPr>
        <sz val="9"/>
        <color rgb="FF264A60"/>
        <rFont val="MingLiU"/>
        <family val="3"/>
        <charset val="136"/>
      </rPr>
      <t xml:space="preserve">Alpha </t>
    </r>
    <r>
      <rPr>
        <sz val="9"/>
        <color rgb="FF264A60"/>
        <rFont val="Noto Sans"/>
        <family val="2"/>
      </rPr>
      <t xml:space="preserve">的子集 </t>
    </r>
    <r>
      <rPr>
        <sz val="9"/>
        <color rgb="FF264A60"/>
        <rFont val="MingLiU"/>
        <family val="3"/>
        <charset val="136"/>
      </rPr>
      <t xml:space="preserve">= 0.05</t>
    </r>
  </si>
  <si>
    <t xml:space="preserve">1</t>
  </si>
  <si>
    <t xml:space="preserve">2</t>
  </si>
  <si>
    <t xml:space="preserve">3</t>
  </si>
  <si>
    <t xml:space="preserve">4</t>
  </si>
  <si>
    <r>
      <rPr>
        <sz val="9"/>
        <color rgb="FF264A60"/>
        <rFont val="Noto Sans"/>
        <family val="2"/>
      </rPr>
      <t xml:space="preserve">邓肯</t>
    </r>
    <r>
      <rPr>
        <vertAlign val="superscript"/>
        <sz val="9"/>
        <color rgb="FF264A60"/>
        <rFont val="MingLiU"/>
        <family val="3"/>
        <charset val="136"/>
      </rPr>
      <t xml:space="preserve">a</t>
    </r>
  </si>
  <si>
    <t xml:space="preserve">将显示齐性子集中各个组的平均值。</t>
  </si>
  <si>
    <r>
      <rPr>
        <sz val="9"/>
        <color rgb="FF010205"/>
        <rFont val="MingLiU"/>
        <family val="3"/>
        <charset val="136"/>
      </rPr>
      <t xml:space="preserve">a. </t>
    </r>
    <r>
      <rPr>
        <sz val="9"/>
        <color rgb="FF010205"/>
        <rFont val="Noto Sans"/>
        <family val="2"/>
      </rPr>
      <t xml:space="preserve">使用调和平均值样本大小 </t>
    </r>
    <r>
      <rPr>
        <sz val="9"/>
        <color rgb="FF010205"/>
        <rFont val="MingLiU"/>
        <family val="3"/>
        <charset val="136"/>
      </rPr>
      <t xml:space="preserve">= 3.000</t>
    </r>
    <r>
      <rPr>
        <sz val="9"/>
        <color rgb="FF010205"/>
        <rFont val="Noto Sans"/>
        <family val="2"/>
      </rPr>
      <t xml:space="preserve">。</t>
    </r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#,##0.000"/>
    <numFmt numFmtId="166" formatCode="General"/>
    <numFmt numFmtId="167" formatCode="###0"/>
    <numFmt numFmtId="168" formatCode="###0.0000"/>
    <numFmt numFmtId="169" formatCode="###0.00000"/>
    <numFmt numFmtId="170" formatCode="###0.00"/>
    <numFmt numFmtId="171" formatCode="###0.000"/>
  </numFmts>
  <fonts count="12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宋体"/>
      <family val="2"/>
    </font>
    <font>
      <b val="true"/>
      <sz val="11"/>
      <color rgb="FF010205"/>
      <name val="Noto Sans"/>
      <family val="2"/>
    </font>
    <font>
      <sz val="9"/>
      <color rgb="FF264A60"/>
      <name val="MingLiU"/>
      <family val="3"/>
      <charset val="136"/>
    </font>
    <font>
      <sz val="9"/>
      <color rgb="FF264A60"/>
      <name val="Noto Sans"/>
      <family val="2"/>
    </font>
    <font>
      <sz val="9"/>
      <color rgb="FF010205"/>
      <name val="MingLiU"/>
      <family val="3"/>
      <charset val="136"/>
    </font>
    <font>
      <vertAlign val="superscript"/>
      <sz val="9"/>
      <color rgb="FF010205"/>
      <name val="MingLiU"/>
      <family val="3"/>
      <charset val="136"/>
    </font>
    <font>
      <sz val="9"/>
      <color rgb="FF010205"/>
      <name val="Noto Sans"/>
      <family val="2"/>
    </font>
    <font>
      <vertAlign val="superscript"/>
      <sz val="9"/>
      <color rgb="FF264A60"/>
      <name val="MingLiU"/>
      <family val="3"/>
      <charset val="136"/>
    </font>
  </fonts>
  <fills count="3">
    <fill>
      <patternFill patternType="none"/>
    </fill>
    <fill>
      <patternFill patternType="gray125"/>
    </fill>
    <fill>
      <patternFill patternType="solid">
        <fgColor rgb="FFCCCCFF"/>
        <bgColor rgb="FFE0E0E0"/>
      </patternFill>
    </fill>
  </fills>
  <borders count="25">
    <border diagonalUp="false" diagonalDown="false">
      <left/>
      <right/>
      <top/>
      <bottom/>
      <diagonal/>
    </border>
    <border diagonalUp="false" diagonalDown="false">
      <left/>
      <right style="thin">
        <color rgb="FFE0E0E0"/>
      </right>
      <top/>
      <bottom style="thin">
        <color rgb="FF152935"/>
      </bottom>
      <diagonal/>
    </border>
    <border diagonalUp="false" diagonalDown="false">
      <left style="thin">
        <color rgb="FFE0E0E0"/>
      </left>
      <right style="thin">
        <color rgb="FFE0E0E0"/>
      </right>
      <top/>
      <bottom/>
      <diagonal/>
    </border>
    <border diagonalUp="false" diagonalDown="false">
      <left style="thin">
        <color rgb="FFE0E0E0"/>
      </left>
      <right/>
      <top/>
      <bottom/>
      <diagonal/>
    </border>
    <border diagonalUp="false" diagonalDown="false">
      <left/>
      <right/>
      <top/>
      <bottom style="thin">
        <color rgb="FF152935"/>
      </bottom>
      <diagonal/>
    </border>
    <border diagonalUp="false" diagonalDown="false">
      <left style="thin">
        <color rgb="FFE0E0E0"/>
      </left>
      <right style="thin">
        <color rgb="FFE0E0E0"/>
      </right>
      <top/>
      <bottom style="thin">
        <color rgb="FF152935"/>
      </bottom>
      <diagonal/>
    </border>
    <border diagonalUp="false" diagonalDown="false">
      <left style="thin">
        <color rgb="FFE0E0E0"/>
      </left>
      <right/>
      <top/>
      <bottom style="thin">
        <color rgb="FF152935"/>
      </bottom>
      <diagonal/>
    </border>
    <border diagonalUp="false" diagonalDown="false">
      <left/>
      <right/>
      <top style="thin">
        <color rgb="FF152935"/>
      </top>
      <bottom/>
      <diagonal/>
    </border>
    <border diagonalUp="false" diagonalDown="false">
      <left/>
      <right/>
      <top style="thin">
        <color rgb="FF152935"/>
      </top>
      <bottom style="thin">
        <color rgb="FFC0C0C0"/>
      </bottom>
      <diagonal/>
    </border>
    <border diagonalUp="false" diagonalDown="false">
      <left/>
      <right style="thin">
        <color rgb="FFE0E0E0"/>
      </right>
      <top style="thin">
        <color rgb="FF152935"/>
      </top>
      <bottom style="thin">
        <color rgb="FFC0C0C0"/>
      </bottom>
      <diagonal/>
    </border>
    <border diagonalUp="false" diagonalDown="false">
      <left style="thin">
        <color rgb="FFE0E0E0"/>
      </left>
      <right style="thin">
        <color rgb="FFE0E0E0"/>
      </right>
      <top style="thin">
        <color rgb="FF152935"/>
      </top>
      <bottom style="thin">
        <color rgb="FFC0C0C0"/>
      </bottom>
      <diagonal/>
    </border>
    <border diagonalUp="false" diagonalDown="false">
      <left style="thin">
        <color rgb="FFE0E0E0"/>
      </left>
      <right/>
      <top style="thin">
        <color rgb="FF152935"/>
      </top>
      <bottom style="thin">
        <color rgb="FFC0C0C0"/>
      </bottom>
      <diagonal/>
    </border>
    <border diagonalUp="false" diagonalDown="false">
      <left/>
      <right/>
      <top style="thin">
        <color rgb="FFC0C0C0"/>
      </top>
      <bottom style="thin">
        <color rgb="FFC0C0C0"/>
      </bottom>
      <diagonal/>
    </border>
    <border diagonalUp="false" diagonalDown="false">
      <left/>
      <right style="thin">
        <color rgb="FFE0E0E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E0E0E0"/>
      </left>
      <right style="thin">
        <color rgb="FFE0E0E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E0E0E0"/>
      </left>
      <right/>
      <top style="thin">
        <color rgb="FFC0C0C0"/>
      </top>
      <bottom style="thin">
        <color rgb="FFC0C0C0"/>
      </bottom>
      <diagonal/>
    </border>
    <border diagonalUp="false" diagonalDown="false">
      <left/>
      <right/>
      <top style="thin">
        <color rgb="FFC0C0C0"/>
      </top>
      <bottom/>
      <diagonal/>
    </border>
    <border diagonalUp="false" diagonalDown="false">
      <left/>
      <right style="thin">
        <color rgb="FFE0E0E0"/>
      </right>
      <top style="thin">
        <color rgb="FFC0C0C0"/>
      </top>
      <bottom/>
      <diagonal/>
    </border>
    <border diagonalUp="false" diagonalDown="false">
      <left style="thin">
        <color rgb="FFE0E0E0"/>
      </left>
      <right style="thin">
        <color rgb="FFE0E0E0"/>
      </right>
      <top style="thin">
        <color rgb="FFC0C0C0"/>
      </top>
      <bottom/>
      <diagonal/>
    </border>
    <border diagonalUp="false" diagonalDown="false">
      <left style="thin">
        <color rgb="FFE0E0E0"/>
      </left>
      <right/>
      <top style="thin">
        <color rgb="FFC0C0C0"/>
      </top>
      <bottom/>
      <diagonal/>
    </border>
    <border diagonalUp="false" diagonalDown="false">
      <left/>
      <right/>
      <top style="thin">
        <color rgb="FFC0C0C0"/>
      </top>
      <bottom style="thin">
        <color rgb="FF152935"/>
      </bottom>
      <diagonal/>
    </border>
    <border diagonalUp="false" diagonalDown="false">
      <left/>
      <right style="thin">
        <color rgb="FFE0E0E0"/>
      </right>
      <top style="thin">
        <color rgb="FFC0C0C0"/>
      </top>
      <bottom style="thin">
        <color rgb="FF152935"/>
      </bottom>
      <diagonal/>
    </border>
    <border diagonalUp="false" diagonalDown="false">
      <left style="thin">
        <color rgb="FFE0E0E0"/>
      </left>
      <right style="thin">
        <color rgb="FFE0E0E0"/>
      </right>
      <top style="thin">
        <color rgb="FFC0C0C0"/>
      </top>
      <bottom style="thin">
        <color rgb="FF152935"/>
      </bottom>
      <diagonal/>
    </border>
    <border diagonalUp="false" diagonalDown="false">
      <left style="thin">
        <color rgb="FFE0E0E0"/>
      </left>
      <right/>
      <top style="thin">
        <color rgb="FFC0C0C0"/>
      </top>
      <bottom style="thin">
        <color rgb="FF152935"/>
      </bottom>
      <diagonal/>
    </border>
    <border diagonalUp="false" diagonalDown="false">
      <left/>
      <right style="thin">
        <color rgb="FFE0E0E0"/>
      </right>
      <top/>
      <bottom style="thin">
        <color rgb="FFC0C0C0"/>
      </bottom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9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0" borderId="1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2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3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4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5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5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6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2" borderId="7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2" borderId="8" xfId="2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7" fontId="8" fillId="0" borderId="9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8" fillId="0" borderId="10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9" fontId="8" fillId="0" borderId="10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70" fontId="8" fillId="0" borderId="10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70" fontId="8" fillId="0" borderId="11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6" fillId="2" borderId="12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2" borderId="12" xfId="2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7" fontId="8" fillId="0" borderId="13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8" fillId="0" borderId="14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9" fontId="8" fillId="0" borderId="14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70" fontId="8" fillId="0" borderId="14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70" fontId="8" fillId="0" borderId="15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6" fillId="2" borderId="16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2" borderId="16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7" fontId="8" fillId="0" borderId="17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8" fillId="0" borderId="18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9" fontId="8" fillId="0" borderId="18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70" fontId="8" fillId="0" borderId="18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70" fontId="8" fillId="0" borderId="19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6" fillId="2" borderId="20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2" borderId="20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7" fontId="8" fillId="0" borderId="21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8" fillId="0" borderId="2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9" fontId="8" fillId="0" borderId="2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70" fontId="8" fillId="0" borderId="2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70" fontId="8" fillId="0" borderId="23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24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4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2" borderId="7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2" borderId="7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9" fontId="8" fillId="0" borderId="10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71" fontId="8" fillId="0" borderId="10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8" fillId="0" borderId="10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8" fillId="0" borderId="11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6" fillId="2" borderId="1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9" fontId="8" fillId="0" borderId="14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71" fontId="8" fillId="0" borderId="14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8" fillId="0" borderId="14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8" fillId="0" borderId="15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6" fillId="2" borderId="1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8" fillId="0" borderId="13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6" fillId="2" borderId="16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2" borderId="16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8" fillId="0" borderId="17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9" fontId="8" fillId="0" borderId="18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71" fontId="8" fillId="0" borderId="18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8" fillId="0" borderId="18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8" fillId="0" borderId="19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9" fontId="8" fillId="0" borderId="13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7" fillId="2" borderId="16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9" fontId="8" fillId="0" borderId="17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6" fillId="2" borderId="2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2" borderId="2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8" fillId="0" borderId="21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9" fontId="8" fillId="0" borderId="2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71" fontId="8" fillId="0" borderId="2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8" fillId="0" borderId="2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8" fillId="0" borderId="23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8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7" fontId="8" fillId="0" borderId="9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8" fillId="0" borderId="1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8" fillId="0" borderId="1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7" fontId="8" fillId="0" borderId="13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8" fillId="0" borderId="14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8" fillId="0" borderId="15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2" borderId="2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8" fillId="0" borderId="2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71" fontId="8" fillId="0" borderId="23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_Sheet2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C0504D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E0E0E0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4F81BD"/>
      <rgbColor rgb="FF969696"/>
      <rgbColor rgb="FF003366"/>
      <rgbColor rgb="FF339966"/>
      <rgbColor rgb="FF010205"/>
      <rgbColor rgb="FF333300"/>
      <rgbColor rgb="FF993300"/>
      <rgbColor rgb="FF993366"/>
      <rgbColor rgb="FF264A60"/>
      <rgbColor rgb="FF152935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32350729432997"/>
          <c:y val="0.0260717792080288"/>
          <c:w val="0.833508798315536"/>
          <c:h val="0.96825569979273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I$1:$N$1</c:f>
              <c:numCache>
                <c:formatCode>General</c:formatCode>
                <c:ptCount val="6"/>
                <c:pt idx="0">
                  <c:v>0.014184503908487</c:v>
                </c:pt>
                <c:pt idx="1">
                  <c:v>0.150841226353231</c:v>
                </c:pt>
                <c:pt idx="2">
                  <c:v>0.244671121403304</c:v>
                </c:pt>
                <c:pt idx="3">
                  <c:v>2.07804322200903</c:v>
                </c:pt>
                <c:pt idx="4">
                  <c:v>3.60203383730128</c:v>
                </c:pt>
                <c:pt idx="5">
                  <c:v>1.05829395415934</c:v>
                </c:pt>
              </c:numCache>
            </c:numRef>
          </c:val>
        </c:ser>
        <c:ser>
          <c:idx val="1"/>
          <c:order val="1"/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I$2:$N$2</c:f>
              <c:numCache>
                <c:formatCode>General</c:formatCode>
                <c:ptCount val="6"/>
                <c:pt idx="0">
                  <c:v>0.000444886526194709</c:v>
                </c:pt>
                <c:pt idx="1">
                  <c:v>0.00166615623850613</c:v>
                </c:pt>
                <c:pt idx="2">
                  <c:v>0.0243623039541718</c:v>
                </c:pt>
                <c:pt idx="3">
                  <c:v>0.000797550654422613</c:v>
                </c:pt>
                <c:pt idx="4">
                  <c:v>0.0201249688074521</c:v>
                </c:pt>
                <c:pt idx="5">
                  <c:v>0.00401119991179331</c:v>
                </c:pt>
              </c:numCache>
            </c:numRef>
          </c:val>
        </c:ser>
        <c:gapWidth val="150"/>
        <c:overlap val="0"/>
        <c:axId val="13591804"/>
        <c:axId val="18114549"/>
      </c:barChart>
      <c:catAx>
        <c:axId val="135918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8114549"/>
        <c:crossesAt val="0"/>
        <c:auto val="1"/>
        <c:lblAlgn val="ctr"/>
        <c:lblOffset val="100"/>
        <c:noMultiLvlLbl val="0"/>
      </c:catAx>
      <c:valAx>
        <c:axId val="18114549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359180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59001353587006"/>
          <c:y val="0.429038944038399"/>
          <c:w val="0.111445330124831"/>
          <c:h val="0.13472237373186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558360</xdr:colOff>
      <xdr:row>3</xdr:row>
      <xdr:rowOff>83880</xdr:rowOff>
    </xdr:from>
    <xdr:to>
      <xdr:col>15</xdr:col>
      <xdr:colOff>239760</xdr:colOff>
      <xdr:row>23</xdr:row>
      <xdr:rowOff>30960</xdr:rowOff>
    </xdr:to>
    <xdr:graphicFrame>
      <xdr:nvGraphicFramePr>
        <xdr:cNvPr id="0" name="图表 1"/>
        <xdr:cNvGraphicFramePr/>
      </xdr:nvGraphicFramePr>
      <xdr:xfrm>
        <a:off x="5025600" y="586800"/>
        <a:ext cx="4786920" cy="3299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S19" activeCellId="0" sqref="S19"/>
    </sheetView>
  </sheetViews>
  <sheetFormatPr defaultColWidth="9.0546875" defaultRowHeight="13.2" zeroHeight="false" outlineLevelRow="0" outlineLevelCol="0"/>
  <sheetData>
    <row r="1" customFormat="false" ht="13.2" hidden="false" customHeight="false" outlineLevel="0" collapsed="false">
      <c r="A1" s="1" t="s">
        <v>0</v>
      </c>
      <c r="B1" s="1" t="n">
        <v>36.621</v>
      </c>
      <c r="C1" s="1" t="s">
        <v>1</v>
      </c>
      <c r="D1" s="2" t="n">
        <v>30.0281505584716</v>
      </c>
      <c r="E1" s="3" t="n">
        <f aca="false">B1-D1</f>
        <v>6.5928494415284</v>
      </c>
      <c r="F1" s="3" t="n">
        <f aca="false">2^-E1</f>
        <v>0.0103598760940965</v>
      </c>
      <c r="G1" s="3" t="n">
        <f aca="false">(F1+F2+F3)/3</f>
        <v>0.014184503908487</v>
      </c>
      <c r="I1" s="3" t="n">
        <v>0.014184503908487</v>
      </c>
      <c r="J1" s="1" t="n">
        <v>0.150841226353231</v>
      </c>
      <c r="K1" s="1" t="n">
        <v>0.244671121403304</v>
      </c>
      <c r="L1" s="1" t="n">
        <v>2.07804322200903</v>
      </c>
      <c r="M1" s="1" t="n">
        <v>3.60203383730128</v>
      </c>
      <c r="N1" s="1" t="n">
        <v>1.05829395415934</v>
      </c>
    </row>
    <row r="2" customFormat="false" ht="13.2" hidden="false" customHeight="false" outlineLevel="0" collapsed="false">
      <c r="A2" s="1" t="s">
        <v>2</v>
      </c>
      <c r="B2" s="2" t="n">
        <v>36.1690826416015</v>
      </c>
      <c r="C2" s="1" t="s">
        <v>3</v>
      </c>
      <c r="D2" s="2" t="n">
        <v>30.3149337768554</v>
      </c>
      <c r="E2" s="3" t="n">
        <f aca="false">B2-D2</f>
        <v>5.8541488647461</v>
      </c>
      <c r="F2" s="3" t="n">
        <f aca="false">2^-E2</f>
        <v>0.0172872372633613</v>
      </c>
      <c r="I2" s="1" t="n">
        <v>0.000444886526194709</v>
      </c>
      <c r="J2" s="1" t="n">
        <v>0.00166615623850613</v>
      </c>
      <c r="K2" s="1" t="n">
        <v>0.0243623039541718</v>
      </c>
      <c r="L2" s="1" t="n">
        <v>0.000797550654422613</v>
      </c>
      <c r="M2" s="1" t="n">
        <v>0.0201249688074521</v>
      </c>
      <c r="N2" s="1" t="n">
        <v>0.00401119991179331</v>
      </c>
    </row>
    <row r="3" customFormat="false" ht="13.2" hidden="false" customHeight="false" outlineLevel="0" collapsed="false">
      <c r="A3" s="1" t="s">
        <v>4</v>
      </c>
      <c r="B3" s="1" t="n">
        <v>36.493</v>
      </c>
      <c r="C3" s="1" t="s">
        <v>5</v>
      </c>
      <c r="D3" s="2" t="n">
        <v>30.4250755310058</v>
      </c>
      <c r="E3" s="3" t="n">
        <f aca="false">B3-D3</f>
        <v>6.0679244689942</v>
      </c>
      <c r="F3" s="3" t="n">
        <f aca="false">2^-E3</f>
        <v>0.0149063983680032</v>
      </c>
    </row>
    <row r="4" customFormat="false" ht="13.2" hidden="false" customHeight="false" outlineLevel="0" collapsed="false">
      <c r="A4" s="1" t="s">
        <v>6</v>
      </c>
      <c r="B4" s="2" t="n">
        <v>30.1937294006347</v>
      </c>
      <c r="C4" s="1" t="s">
        <v>7</v>
      </c>
      <c r="D4" s="2" t="n">
        <v>27.5691738128662</v>
      </c>
      <c r="E4" s="3" t="n">
        <f aca="false">B4-D4</f>
        <v>2.6245555877685</v>
      </c>
      <c r="F4" s="3" t="n">
        <f aca="false">2^-E4</f>
        <v>0.162154887330468</v>
      </c>
      <c r="G4" s="3" t="n">
        <f aca="false">(F4+F5+F6)/3</f>
        <v>0.150841226353231</v>
      </c>
    </row>
    <row r="5" customFormat="false" ht="13.2" hidden="false" customHeight="false" outlineLevel="0" collapsed="false">
      <c r="A5" s="1" t="s">
        <v>8</v>
      </c>
      <c r="B5" s="2" t="n">
        <v>30.8252983093261</v>
      </c>
      <c r="C5" s="1" t="s">
        <v>9</v>
      </c>
      <c r="D5" s="2" t="n">
        <v>27.835464477539</v>
      </c>
      <c r="E5" s="3" t="n">
        <f aca="false">B5-D5</f>
        <v>2.9898338317871</v>
      </c>
      <c r="F5" s="3" t="n">
        <f aca="false">2^-E5</f>
        <v>0.125883942112248</v>
      </c>
    </row>
    <row r="6" customFormat="false" ht="13.2" hidden="false" customHeight="false" outlineLevel="0" collapsed="false">
      <c r="A6" s="1" t="s">
        <v>10</v>
      </c>
      <c r="B6" s="2" t="n">
        <v>30.1527271270751</v>
      </c>
      <c r="C6" s="1" t="s">
        <v>11</v>
      </c>
      <c r="D6" s="2" t="n">
        <v>27.5487537384033</v>
      </c>
      <c r="E6" s="3" t="n">
        <f aca="false">B6-D6</f>
        <v>2.6039733886718</v>
      </c>
      <c r="F6" s="3" t="n">
        <f aca="false">2^-E6</f>
        <v>0.164484849616977</v>
      </c>
    </row>
    <row r="7" customFormat="false" ht="13.2" hidden="false" customHeight="false" outlineLevel="0" collapsed="false">
      <c r="A7" s="1" t="s">
        <v>12</v>
      </c>
      <c r="B7" s="2" t="n">
        <v>24.201545715332</v>
      </c>
      <c r="C7" s="1" t="s">
        <v>13</v>
      </c>
      <c r="D7" s="2" t="n">
        <v>22.2665843963623</v>
      </c>
      <c r="E7" s="3" t="n">
        <f aca="false">B7-D7</f>
        <v>1.9349613189697</v>
      </c>
      <c r="F7" s="3" t="n">
        <f aca="false">2^-E7</f>
        <v>0.261528246857192</v>
      </c>
      <c r="G7" s="3" t="n">
        <f aca="false">(F7+F8+F9)/3</f>
        <v>0.244671121403304</v>
      </c>
    </row>
    <row r="8" customFormat="false" ht="13.2" hidden="false" customHeight="false" outlineLevel="0" collapsed="false">
      <c r="A8" s="1" t="s">
        <v>14</v>
      </c>
      <c r="B8" s="2" t="n">
        <v>24.4400463104248</v>
      </c>
      <c r="C8" s="1" t="s">
        <v>15</v>
      </c>
      <c r="D8" s="2" t="n">
        <v>22.4625167846679</v>
      </c>
      <c r="E8" s="3" t="n">
        <f aca="false">B8-D8</f>
        <v>1.9775295257569</v>
      </c>
      <c r="F8" s="3" t="n">
        <f aca="false">2^-E8</f>
        <v>0.253924318441871</v>
      </c>
    </row>
    <row r="9" customFormat="false" ht="13.2" hidden="false" customHeight="false" outlineLevel="0" collapsed="false">
      <c r="A9" s="1" t="s">
        <v>16</v>
      </c>
      <c r="B9" s="2" t="n">
        <v>24.4547786712646</v>
      </c>
      <c r="C9" s="1" t="s">
        <v>17</v>
      </c>
      <c r="D9" s="2" t="n">
        <v>22.2608852386474</v>
      </c>
      <c r="E9" s="3" t="n">
        <f aca="false">B9-D9</f>
        <v>2.1938934326172</v>
      </c>
      <c r="F9" s="3" t="n">
        <f aca="false">2^-E9</f>
        <v>0.218560798910848</v>
      </c>
    </row>
    <row r="10" customFormat="false" ht="13.2" hidden="false" customHeight="false" outlineLevel="0" collapsed="false">
      <c r="A10" s="4" t="s">
        <v>18</v>
      </c>
      <c r="B10" s="5" t="n">
        <v>31.4660568237304</v>
      </c>
      <c r="C10" s="4" t="s">
        <v>19</v>
      </c>
      <c r="D10" s="5" t="n">
        <v>32.7586936950683</v>
      </c>
      <c r="E10" s="3" t="n">
        <f aca="false">B10-D10</f>
        <v>-1.2926368713379</v>
      </c>
      <c r="F10" s="3" t="n">
        <f aca="false">2^-E10</f>
        <v>2.44975397918582</v>
      </c>
      <c r="G10" s="3" t="n">
        <f aca="false">(F10+F11+F12)/3</f>
        <v>2.07804322200903</v>
      </c>
    </row>
    <row r="11" customFormat="false" ht="13.2" hidden="false" customHeight="false" outlineLevel="0" collapsed="false">
      <c r="A11" s="4" t="s">
        <v>20</v>
      </c>
      <c r="B11" s="5" t="n">
        <v>31.7613735198974</v>
      </c>
      <c r="C11" s="4" t="s">
        <v>21</v>
      </c>
      <c r="D11" s="5" t="n">
        <v>32.3303108215332</v>
      </c>
      <c r="E11" s="3" t="n">
        <f aca="false">B11-D11</f>
        <v>-0.568937301635803</v>
      </c>
      <c r="F11" s="3" t="n">
        <f aca="false">2^-E11</f>
        <v>1.48343046374737</v>
      </c>
      <c r="G11" s="4"/>
    </row>
    <row r="12" customFormat="false" ht="13.2" hidden="false" customHeight="false" outlineLevel="0" collapsed="false">
      <c r="A12" s="4" t="s">
        <v>22</v>
      </c>
      <c r="B12" s="5" t="n">
        <v>31.2139835357666</v>
      </c>
      <c r="C12" s="4" t="s">
        <v>23</v>
      </c>
      <c r="D12" s="5" t="n">
        <v>32.4162101745605</v>
      </c>
      <c r="E12" s="3" t="n">
        <f aca="false">B12-D12</f>
        <v>-1.2022266387939</v>
      </c>
      <c r="F12" s="3" t="n">
        <f aca="false">2^-E12</f>
        <v>2.30094522309392</v>
      </c>
      <c r="G12" s="4"/>
    </row>
    <row r="13" customFormat="false" ht="13.2" hidden="false" customHeight="false" outlineLevel="0" collapsed="false">
      <c r="A13" s="4" t="s">
        <v>24</v>
      </c>
      <c r="B13" s="5" t="n">
        <v>28.8957233428955</v>
      </c>
      <c r="C13" s="4" t="s">
        <v>25</v>
      </c>
      <c r="D13" s="5" t="n">
        <v>30.5192031860351</v>
      </c>
      <c r="E13" s="3" t="n">
        <f aca="false">B13-D13</f>
        <v>-1.6234798431396</v>
      </c>
      <c r="F13" s="3" t="n">
        <f aca="false">2^-E13</f>
        <v>3.08117333070082</v>
      </c>
      <c r="G13" s="3" t="n">
        <f aca="false">(F13+F14+F15)/3</f>
        <v>3.60203383730128</v>
      </c>
    </row>
    <row r="14" customFormat="false" ht="13.2" hidden="false" customHeight="false" outlineLevel="0" collapsed="false">
      <c r="A14" s="4" t="s">
        <v>26</v>
      </c>
      <c r="B14" s="5" t="n">
        <v>28.0695991516113</v>
      </c>
      <c r="C14" s="4" t="s">
        <v>27</v>
      </c>
      <c r="D14" s="5" t="n">
        <v>30.0555019378662</v>
      </c>
      <c r="E14" s="3" t="n">
        <f aca="false">B14-D14</f>
        <v>-1.9859027862549</v>
      </c>
      <c r="F14" s="3" t="n">
        <f aca="false">2^-E14</f>
        <v>3.96110456591373</v>
      </c>
      <c r="G14" s="4"/>
    </row>
    <row r="15" customFormat="false" ht="13.2" hidden="false" customHeight="false" outlineLevel="0" collapsed="false">
      <c r="A15" s="4" t="s">
        <v>28</v>
      </c>
      <c r="B15" s="5" t="n">
        <v>28.5677185058593</v>
      </c>
      <c r="C15" s="4" t="s">
        <v>29</v>
      </c>
      <c r="D15" s="5" t="n">
        <v>30.4799175262451</v>
      </c>
      <c r="E15" s="3" t="n">
        <f aca="false">B15-D15</f>
        <v>-1.9121990203858</v>
      </c>
      <c r="F15" s="3" t="n">
        <f aca="false">2^-E15</f>
        <v>3.76382361528928</v>
      </c>
      <c r="G15" s="4"/>
    </row>
    <row r="16" customFormat="false" ht="13.2" hidden="false" customHeight="false" outlineLevel="0" collapsed="false">
      <c r="A16" s="4" t="s">
        <v>30</v>
      </c>
      <c r="B16" s="5" t="n">
        <v>25.0858554840087</v>
      </c>
      <c r="C16" s="4" t="s">
        <v>31</v>
      </c>
      <c r="D16" s="5" t="n">
        <v>25.7689895629883</v>
      </c>
      <c r="E16" s="3" t="n">
        <f aca="false">B16-D16</f>
        <v>-0.683134078979581</v>
      </c>
      <c r="F16" s="3" t="n">
        <f aca="false">2^-E16</f>
        <v>1.60562399151866</v>
      </c>
      <c r="G16" s="3" t="n">
        <f aca="false">(F16+F17+F18)/3</f>
        <v>1.05829395415934</v>
      </c>
    </row>
    <row r="17" customFormat="false" ht="13.2" hidden="false" customHeight="false" outlineLevel="0" collapsed="false">
      <c r="A17" s="4" t="s">
        <v>32</v>
      </c>
      <c r="B17" s="5" t="n">
        <v>25.8291759490966</v>
      </c>
      <c r="C17" s="4" t="s">
        <v>33</v>
      </c>
      <c r="D17" s="5" t="n">
        <v>25.192584991455</v>
      </c>
      <c r="E17" s="3" t="n">
        <f aca="false">B17-D17</f>
        <v>0.636590957641602</v>
      </c>
      <c r="F17" s="3" t="n">
        <f aca="false">2^-E17</f>
        <v>0.643231088960237</v>
      </c>
      <c r="G17" s="4"/>
    </row>
    <row r="18" customFormat="false" ht="13.2" hidden="false" customHeight="false" outlineLevel="0" collapsed="false">
      <c r="A18" s="4" t="s">
        <v>34</v>
      </c>
      <c r="B18" s="5" t="n">
        <v>25.8561382293701</v>
      </c>
      <c r="C18" s="4" t="s">
        <v>35</v>
      </c>
      <c r="D18" s="5" t="n">
        <v>25.7452640533447</v>
      </c>
      <c r="E18" s="3" t="n">
        <f aca="false">B18-D18</f>
        <v>0.110874176025398</v>
      </c>
      <c r="F18" s="3" t="n">
        <f aca="false">2^-E18</f>
        <v>0.926026781999135</v>
      </c>
      <c r="G18" s="4"/>
    </row>
    <row r="19" customFormat="false" ht="13.2" hidden="false" customHeight="false" outlineLevel="0" collapsed="false">
      <c r="A19" s="4"/>
      <c r="B19" s="4"/>
      <c r="C19" s="4"/>
      <c r="D19" s="4"/>
      <c r="E19" s="3"/>
      <c r="F19" s="3"/>
      <c r="G19" s="4"/>
    </row>
    <row r="20" customFormat="false" ht="13.2" hidden="false" customHeight="false" outlineLevel="0" collapsed="false">
      <c r="A20" s="4" t="s">
        <v>36</v>
      </c>
      <c r="B20" s="5" t="n">
        <v>37.2441673278809</v>
      </c>
      <c r="C20" s="4" t="s">
        <v>37</v>
      </c>
      <c r="D20" s="5" t="n">
        <v>25.8452625274658</v>
      </c>
      <c r="E20" s="3" t="n">
        <f aca="false">B20-D20</f>
        <v>11.398904800415</v>
      </c>
      <c r="F20" s="3" t="n">
        <f aca="false">2^-E20</f>
        <v>0.000370329012721697</v>
      </c>
      <c r="G20" s="3" t="n">
        <f aca="false">(F20+F21+F22)/3</f>
        <v>0.000444886526194709</v>
      </c>
    </row>
    <row r="21" customFormat="false" ht="13.2" hidden="false" customHeight="false" outlineLevel="0" collapsed="false">
      <c r="A21" s="4" t="s">
        <v>38</v>
      </c>
      <c r="B21" s="5" t="n">
        <v>37.5555801391602</v>
      </c>
      <c r="C21" s="4" t="s">
        <v>39</v>
      </c>
      <c r="D21" s="5" t="n">
        <v>25.6823654174804</v>
      </c>
      <c r="E21" s="3" t="n">
        <f aca="false">B21-D21</f>
        <v>11.8732147216798</v>
      </c>
      <c r="F21" s="3" t="n">
        <f aca="false">2^-E21</f>
        <v>0.000266566901453194</v>
      </c>
      <c r="G21" s="4"/>
    </row>
    <row r="22" customFormat="false" ht="13.2" hidden="false" customHeight="false" outlineLevel="0" collapsed="false">
      <c r="A22" s="4" t="s">
        <v>40</v>
      </c>
      <c r="B22" s="5" t="n">
        <v>36.2265510559082</v>
      </c>
      <c r="C22" s="4" t="s">
        <v>41</v>
      </c>
      <c r="D22" s="5" t="n">
        <v>25.7415771484375</v>
      </c>
      <c r="E22" s="3" t="n">
        <f aca="false">B22-D22</f>
        <v>10.4849739074707</v>
      </c>
      <c r="F22" s="3" t="n">
        <f aca="false">2^-E22</f>
        <v>0.000697763664409234</v>
      </c>
      <c r="G22" s="4"/>
    </row>
    <row r="23" customFormat="false" ht="13.2" hidden="false" customHeight="false" outlineLevel="0" collapsed="false">
      <c r="A23" s="4" t="s">
        <v>42</v>
      </c>
      <c r="B23" s="5" t="n">
        <v>28.5549659729003</v>
      </c>
      <c r="C23" s="4" t="s">
        <v>43</v>
      </c>
      <c r="D23" s="5" t="n">
        <v>18.9008178710938</v>
      </c>
      <c r="E23" s="3" t="n">
        <f aca="false">B23-D23</f>
        <v>9.65414810180655</v>
      </c>
      <c r="F23" s="3" t="n">
        <f aca="false">2^-E23</f>
        <v>0.0012411144692668</v>
      </c>
      <c r="G23" s="3" t="n">
        <f aca="false">(F23+F24+F25)/3</f>
        <v>0.00166615623850613</v>
      </c>
    </row>
    <row r="24" customFormat="false" ht="13.2" hidden="false" customHeight="false" outlineLevel="0" collapsed="false">
      <c r="A24" s="4" t="s">
        <v>44</v>
      </c>
      <c r="B24" s="5" t="n">
        <v>28.0808544158936</v>
      </c>
      <c r="C24" s="4" t="s">
        <v>45</v>
      </c>
      <c r="D24" s="5" t="n">
        <v>19.4013748168945</v>
      </c>
      <c r="E24" s="3" t="n">
        <f aca="false">B24-D24</f>
        <v>8.67947959899902</v>
      </c>
      <c r="F24" s="3" t="n">
        <f aca="false">2^-E24</f>
        <v>0.00243902523640165</v>
      </c>
      <c r="G24" s="4"/>
    </row>
    <row r="25" customFormat="false" ht="13.2" hidden="false" customHeight="false" outlineLevel="0" collapsed="false">
      <c r="A25" s="4" t="s">
        <v>46</v>
      </c>
      <c r="B25" s="5" t="n">
        <v>29.0794792175292</v>
      </c>
      <c r="C25" s="4" t="s">
        <v>47</v>
      </c>
      <c r="D25" s="5" t="n">
        <v>19.5124053955078</v>
      </c>
      <c r="E25" s="3" t="n">
        <f aca="false">B25-D25</f>
        <v>9.5670738220214</v>
      </c>
      <c r="F25" s="3" t="n">
        <f aca="false">2^-E25</f>
        <v>0.00131832900984995</v>
      </c>
      <c r="G25" s="4"/>
    </row>
    <row r="26" customFormat="false" ht="13.2" hidden="false" customHeight="false" outlineLevel="0" collapsed="false">
      <c r="A26" s="4" t="s">
        <v>48</v>
      </c>
      <c r="B26" s="5" t="n">
        <v>26.7222213745117</v>
      </c>
      <c r="C26" s="4" t="s">
        <v>49</v>
      </c>
      <c r="D26" s="5" t="n">
        <v>20.9794387817383</v>
      </c>
      <c r="E26" s="3" t="n">
        <f aca="false">B26-D26</f>
        <v>5.74278259277342</v>
      </c>
      <c r="F26" s="3" t="n">
        <f aca="false">2^-E26</f>
        <v>0.0186745515292495</v>
      </c>
      <c r="G26" s="3" t="n">
        <f aca="false">(F26+F27+F28)/3</f>
        <v>0.0243623039541718</v>
      </c>
    </row>
    <row r="27" customFormat="false" ht="13.2" hidden="false" customHeight="false" outlineLevel="0" collapsed="false">
      <c r="A27" s="4" t="s">
        <v>50</v>
      </c>
      <c r="B27" s="5" t="n">
        <v>26.3054828643799</v>
      </c>
      <c r="C27" s="4" t="s">
        <v>51</v>
      </c>
      <c r="D27" s="5" t="n">
        <v>21.2344608306885</v>
      </c>
      <c r="E27" s="3" t="n">
        <f aca="false">B27-D27</f>
        <v>5.07102203369141</v>
      </c>
      <c r="F27" s="3" t="n">
        <f aca="false">2^-E27</f>
        <v>0.0297488552949765</v>
      </c>
      <c r="G27" s="4"/>
    </row>
    <row r="28" customFormat="false" ht="13.2" hidden="false" customHeight="false" outlineLevel="0" collapsed="false">
      <c r="A28" s="4" t="s">
        <v>52</v>
      </c>
      <c r="B28" s="5" t="n">
        <v>25.5697765350341</v>
      </c>
      <c r="C28" s="4" t="s">
        <v>53</v>
      </c>
      <c r="D28" s="5" t="n">
        <v>20.2282981872559</v>
      </c>
      <c r="E28" s="3" t="n">
        <f aca="false">B28-D28</f>
        <v>5.34147834777824</v>
      </c>
      <c r="F28" s="3" t="n">
        <f aca="false">2^-E28</f>
        <v>0.0246635050382894</v>
      </c>
      <c r="G28" s="4"/>
    </row>
    <row r="29" customFormat="false" ht="13.2" hidden="false" customHeight="false" outlineLevel="0" collapsed="false">
      <c r="A29" s="4" t="s">
        <v>54</v>
      </c>
      <c r="B29" s="5" t="n">
        <v>33.8583183288574</v>
      </c>
      <c r="C29" s="4" t="s">
        <v>55</v>
      </c>
      <c r="D29" s="5" t="n">
        <v>21.4346866607666</v>
      </c>
      <c r="E29" s="3" t="n">
        <f aca="false">B29-D29</f>
        <v>12.4236316680908</v>
      </c>
      <c r="F29" s="3" t="n">
        <f aca="false">2^-E29</f>
        <v>0.000182017947510852</v>
      </c>
      <c r="G29" s="3" t="n">
        <f aca="false">(F29+F30+F31)/3</f>
        <v>0.00054551957978716</v>
      </c>
    </row>
    <row r="30" customFormat="false" ht="13.2" hidden="false" customHeight="false" outlineLevel="0" collapsed="false">
      <c r="A30" s="4" t="s">
        <v>56</v>
      </c>
      <c r="B30" s="5" t="n">
        <v>32.4577617645263</v>
      </c>
      <c r="C30" s="4" t="s">
        <v>57</v>
      </c>
      <c r="D30" s="5" t="n">
        <v>22.0886135101318</v>
      </c>
      <c r="E30" s="3" t="n">
        <f aca="false">B30-D30</f>
        <v>10.3691482543945</v>
      </c>
      <c r="F30" s="3" t="n">
        <f aca="false">2^-E30</f>
        <v>0.000756093223906355</v>
      </c>
      <c r="G30" s="4"/>
    </row>
    <row r="31" customFormat="false" ht="13.2" hidden="false" customHeight="false" outlineLevel="0" collapsed="false">
      <c r="A31" s="4" t="s">
        <v>58</v>
      </c>
      <c r="B31" s="5" t="n">
        <v>32.2358570098876</v>
      </c>
      <c r="C31" s="4" t="s">
        <v>59</v>
      </c>
      <c r="D31" s="5" t="n">
        <v>21.7522964477539</v>
      </c>
      <c r="E31" s="3" t="n">
        <f aca="false">B31-D31</f>
        <v>10.4835605621337</v>
      </c>
      <c r="F31" s="3" t="n">
        <f aca="false">2^-E31</f>
        <v>0.000698447567944272</v>
      </c>
      <c r="G31" s="4"/>
    </row>
    <row r="32" customFormat="false" ht="13.2" hidden="false" customHeight="false" outlineLevel="0" collapsed="false">
      <c r="A32" s="4" t="s">
        <v>60</v>
      </c>
      <c r="B32" s="5" t="n">
        <v>28.5571689605712</v>
      </c>
      <c r="C32" s="4" t="s">
        <v>61</v>
      </c>
      <c r="D32" s="5" t="n">
        <v>22.1896934509277</v>
      </c>
      <c r="E32" s="3" t="n">
        <f aca="false">B32-D32</f>
        <v>6.3674755096435</v>
      </c>
      <c r="F32" s="3" t="n">
        <f aca="false">2^-E32</f>
        <v>0.0121115262543583</v>
      </c>
      <c r="G32" s="3" t="n">
        <f aca="false">(F32+F33+F34)/3</f>
        <v>0.0201249688074521</v>
      </c>
    </row>
    <row r="33" customFormat="false" ht="13.2" hidden="false" customHeight="false" outlineLevel="0" collapsed="false">
      <c r="A33" s="4" t="s">
        <v>62</v>
      </c>
      <c r="B33" s="5" t="n">
        <v>28.2189674377441</v>
      </c>
      <c r="C33" s="4" t="s">
        <v>63</v>
      </c>
      <c r="D33" s="5" t="n">
        <v>22.9807777404785</v>
      </c>
      <c r="E33" s="3" t="n">
        <f aca="false">B33-D33</f>
        <v>5.2381896972656</v>
      </c>
      <c r="F33" s="3" t="n">
        <f aca="false">2^-E33</f>
        <v>0.0264940150173933</v>
      </c>
      <c r="G33" s="4"/>
    </row>
    <row r="34" customFormat="false" ht="13.2" hidden="false" customHeight="false" outlineLevel="0" collapsed="false">
      <c r="A34" s="4" t="s">
        <v>64</v>
      </c>
      <c r="B34" s="5" t="n">
        <v>28.2607841491699</v>
      </c>
      <c r="C34" s="4" t="s">
        <v>65</v>
      </c>
      <c r="D34" s="5" t="n">
        <v>22.7392272949218</v>
      </c>
      <c r="E34" s="3" t="n">
        <f aca="false">B34-D34</f>
        <v>5.5215568542481</v>
      </c>
      <c r="F34" s="3" t="n">
        <f aca="false">2^-E34</f>
        <v>0.0217693651506047</v>
      </c>
      <c r="G34" s="4"/>
    </row>
    <row r="35" customFormat="false" ht="13.2" hidden="false" customHeight="false" outlineLevel="0" collapsed="false">
      <c r="A35" s="1" t="s">
        <v>66</v>
      </c>
      <c r="B35" s="2" t="n">
        <v>27.736701965332</v>
      </c>
      <c r="C35" s="1" t="s">
        <v>67</v>
      </c>
      <c r="D35" s="2" t="n">
        <v>19.9608116149902</v>
      </c>
      <c r="E35" s="3" t="n">
        <f aca="false">B35-D35</f>
        <v>7.77589035034177</v>
      </c>
      <c r="F35" s="3" t="n">
        <f aca="false">2^-E35</f>
        <v>0.00456271940399598</v>
      </c>
      <c r="G35" s="3" t="n">
        <f aca="false">(F35+F36+F37)/3</f>
        <v>0.00401119991179331</v>
      </c>
    </row>
    <row r="36" customFormat="false" ht="13.2" hidden="false" customHeight="false" outlineLevel="0" collapsed="false">
      <c r="A36" s="1" t="s">
        <v>68</v>
      </c>
      <c r="B36" s="2" t="n">
        <v>28.5279197692871</v>
      </c>
      <c r="C36" s="1" t="s">
        <v>69</v>
      </c>
      <c r="D36" s="2" t="n">
        <v>20.0941829681397</v>
      </c>
      <c r="E36" s="3" t="n">
        <f aca="false">B36-D36</f>
        <v>8.43373680114745</v>
      </c>
      <c r="F36" s="3" t="n">
        <f aca="false">2^-E36</f>
        <v>0.002891959770783</v>
      </c>
    </row>
    <row r="37" customFormat="false" ht="13.2" hidden="false" customHeight="false" outlineLevel="0" collapsed="false">
      <c r="A37" s="1" t="s">
        <v>70</v>
      </c>
      <c r="B37" s="2" t="n">
        <v>28.068639755249</v>
      </c>
      <c r="C37" s="1" t="s">
        <v>71</v>
      </c>
      <c r="D37" s="2" t="n">
        <v>20.2978630065918</v>
      </c>
      <c r="E37" s="3" t="n">
        <f aca="false">B37-D37</f>
        <v>7.77077674865723</v>
      </c>
      <c r="F37" s="3" t="n">
        <f aca="false">2^-E37</f>
        <v>0.0045789205606009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95"/>
  <sheetViews>
    <sheetView showFormulas="false" showGridLines="true" showRowColHeaders="true" showZeros="true" rightToLeft="false" tabSelected="false" showOutlineSymbols="true" defaultGridColor="true" view="normal" topLeftCell="A67" colorId="64" zoomScale="100" zoomScaleNormal="100" zoomScalePageLayoutView="100" workbookViewId="0">
      <selection pane="topLeft" activeCell="J84" activeCellId="0" sqref="J84:O95"/>
    </sheetView>
  </sheetViews>
  <sheetFormatPr defaultColWidth="9.0546875" defaultRowHeight="13.2" zeroHeight="false" outlineLevelRow="0" outlineLevelCol="0"/>
  <sheetData>
    <row r="1" customFormat="false" ht="13.8" hidden="false" customHeight="true" outlineLevel="0" collapsed="false">
      <c r="A1" s="6" t="s">
        <v>72</v>
      </c>
      <c r="B1" s="6"/>
      <c r="C1" s="6"/>
      <c r="D1" s="6"/>
      <c r="E1" s="6"/>
      <c r="F1" s="6"/>
      <c r="G1" s="6"/>
      <c r="H1" s="6"/>
      <c r="I1" s="6"/>
      <c r="J1" s="6"/>
      <c r="K1" s="7"/>
    </row>
    <row r="2" customFormat="false" ht="34.8" hidden="false" customHeight="true" outlineLevel="0" collapsed="false">
      <c r="A2" s="8"/>
      <c r="B2" s="8"/>
      <c r="C2" s="9" t="s">
        <v>73</v>
      </c>
      <c r="D2" s="10" t="s">
        <v>74</v>
      </c>
      <c r="E2" s="10" t="s">
        <v>75</v>
      </c>
      <c r="F2" s="10" t="s">
        <v>76</v>
      </c>
      <c r="G2" s="10" t="s">
        <v>77</v>
      </c>
      <c r="H2" s="10"/>
      <c r="I2" s="10" t="s">
        <v>78</v>
      </c>
      <c r="J2" s="11" t="s">
        <v>79</v>
      </c>
      <c r="K2" s="7"/>
    </row>
    <row r="3" customFormat="false" ht="13.2" hidden="false" customHeight="false" outlineLevel="0" collapsed="false">
      <c r="A3" s="12"/>
      <c r="B3" s="12"/>
      <c r="C3" s="9"/>
      <c r="D3" s="13"/>
      <c r="E3" s="13"/>
      <c r="F3" s="13"/>
      <c r="G3" s="14" t="s">
        <v>80</v>
      </c>
      <c r="H3" s="14" t="s">
        <v>81</v>
      </c>
      <c r="I3" s="13"/>
      <c r="J3" s="15"/>
      <c r="K3" s="7"/>
    </row>
    <row r="4" customFormat="false" ht="13.2" hidden="false" customHeight="false" outlineLevel="0" collapsed="false">
      <c r="A4" s="16" t="s">
        <v>82</v>
      </c>
      <c r="B4" s="17" t="s">
        <v>83</v>
      </c>
      <c r="C4" s="18" t="n">
        <v>3</v>
      </c>
      <c r="D4" s="19" t="n">
        <v>0.0141845036666667</v>
      </c>
      <c r="E4" s="20" t="n">
        <v>0.00351964929750882</v>
      </c>
      <c r="F4" s="20" t="n">
        <v>0.00203207046936979</v>
      </c>
      <c r="G4" s="19" t="n">
        <v>0.00544121011458944</v>
      </c>
      <c r="H4" s="19" t="n">
        <v>0.0229277972187439</v>
      </c>
      <c r="I4" s="21" t="n">
        <v>0.010359876</v>
      </c>
      <c r="J4" s="22" t="n">
        <v>0.017287237</v>
      </c>
      <c r="K4" s="7"/>
    </row>
    <row r="5" customFormat="false" ht="13.2" hidden="false" customHeight="false" outlineLevel="0" collapsed="false">
      <c r="A5" s="23"/>
      <c r="B5" s="24" t="s">
        <v>84</v>
      </c>
      <c r="C5" s="25" t="n">
        <v>3</v>
      </c>
      <c r="D5" s="26" t="n">
        <v>0.150841226333333</v>
      </c>
      <c r="E5" s="27" t="n">
        <v>0.0216450158897257</v>
      </c>
      <c r="F5" s="27" t="n">
        <v>0.0124967557505468</v>
      </c>
      <c r="G5" s="26" t="n">
        <v>0.0970720260902307</v>
      </c>
      <c r="H5" s="26" t="n">
        <v>0.204610426576436</v>
      </c>
      <c r="I5" s="28" t="n">
        <v>0.125883942</v>
      </c>
      <c r="J5" s="29" t="n">
        <v>0.16448485</v>
      </c>
      <c r="K5" s="7"/>
    </row>
    <row r="6" customFormat="false" ht="13.2" hidden="false" customHeight="false" outlineLevel="0" collapsed="false">
      <c r="A6" s="23"/>
      <c r="B6" s="24" t="s">
        <v>85</v>
      </c>
      <c r="C6" s="25" t="n">
        <v>3</v>
      </c>
      <c r="D6" s="26" t="n">
        <v>0.244671121333333</v>
      </c>
      <c r="E6" s="27" t="n">
        <v>0.0229296016825889</v>
      </c>
      <c r="F6" s="27" t="n">
        <v>0.0132384117038536</v>
      </c>
      <c r="G6" s="26" t="n">
        <v>0.1877108330782</v>
      </c>
      <c r="H6" s="26" t="n">
        <v>0.301631409588466</v>
      </c>
      <c r="I6" s="28" t="n">
        <v>0.218560799</v>
      </c>
      <c r="J6" s="29" t="n">
        <v>0.261528247</v>
      </c>
      <c r="K6" s="7"/>
    </row>
    <row r="7" customFormat="false" ht="13.2" hidden="false" customHeight="false" outlineLevel="0" collapsed="false">
      <c r="A7" s="23"/>
      <c r="B7" s="24" t="s">
        <v>86</v>
      </c>
      <c r="C7" s="25" t="n">
        <v>3</v>
      </c>
      <c r="D7" s="26" t="n">
        <v>2.078043222</v>
      </c>
      <c r="E7" s="27" t="n">
        <v>0.520297280838409</v>
      </c>
      <c r="F7" s="27" t="n">
        <v>0.300393775150686</v>
      </c>
      <c r="G7" s="26" t="n">
        <v>0.785553125348156</v>
      </c>
      <c r="H7" s="26" t="n">
        <v>3.37053331865184</v>
      </c>
      <c r="I7" s="28" t="n">
        <v>1.483430464</v>
      </c>
      <c r="J7" s="29" t="n">
        <v>2.449753979</v>
      </c>
      <c r="K7" s="7"/>
    </row>
    <row r="8" customFormat="false" ht="13.2" hidden="false" customHeight="false" outlineLevel="0" collapsed="false">
      <c r="A8" s="23"/>
      <c r="B8" s="24" t="s">
        <v>87</v>
      </c>
      <c r="C8" s="25" t="n">
        <v>3</v>
      </c>
      <c r="D8" s="26" t="n">
        <v>3.60203383733333</v>
      </c>
      <c r="E8" s="27" t="n">
        <v>0.461737689278478</v>
      </c>
      <c r="F8" s="27" t="n">
        <v>0.266584379199925</v>
      </c>
      <c r="G8" s="26" t="n">
        <v>2.45501383046021</v>
      </c>
      <c r="H8" s="26" t="n">
        <v>4.74905384420646</v>
      </c>
      <c r="I8" s="28" t="n">
        <v>3.081173331</v>
      </c>
      <c r="J8" s="29" t="n">
        <v>3.961104566</v>
      </c>
      <c r="K8" s="7"/>
    </row>
    <row r="9" customFormat="false" ht="13.2" hidden="false" customHeight="false" outlineLevel="0" collapsed="false">
      <c r="A9" s="23"/>
      <c r="B9" s="24" t="s">
        <v>88</v>
      </c>
      <c r="C9" s="25" t="n">
        <v>3</v>
      </c>
      <c r="D9" s="26" t="n">
        <v>1.05829395433333</v>
      </c>
      <c r="E9" s="27" t="n">
        <v>0.494642273359226</v>
      </c>
      <c r="F9" s="27" t="n">
        <v>0.285581849676518</v>
      </c>
      <c r="G9" s="26" t="n">
        <v>-0.170465570744237</v>
      </c>
      <c r="H9" s="26" t="n">
        <v>2.2870534794109</v>
      </c>
      <c r="I9" s="28" t="n">
        <v>0.643231089</v>
      </c>
      <c r="J9" s="29" t="n">
        <v>1.605623992</v>
      </c>
      <c r="K9" s="7"/>
    </row>
    <row r="10" customFormat="false" ht="13.2" hidden="false" customHeight="false" outlineLevel="0" collapsed="false">
      <c r="A10" s="30"/>
      <c r="B10" s="31" t="s">
        <v>89</v>
      </c>
      <c r="C10" s="32" t="n">
        <v>18</v>
      </c>
      <c r="D10" s="33" t="n">
        <v>1.19134464416667</v>
      </c>
      <c r="E10" s="34" t="n">
        <v>1.35904134165132</v>
      </c>
      <c r="F10" s="34" t="n">
        <v>0.320329116198172</v>
      </c>
      <c r="G10" s="33" t="n">
        <v>0.515509284778199</v>
      </c>
      <c r="H10" s="33" t="n">
        <v>1.86718000355513</v>
      </c>
      <c r="I10" s="35" t="n">
        <v>0.010359876</v>
      </c>
      <c r="J10" s="36" t="n">
        <v>3.961104566</v>
      </c>
      <c r="K10" s="7"/>
    </row>
    <row r="11" customFormat="false" ht="13.2" hidden="false" customHeight="false" outlineLevel="0" collapsed="false">
      <c r="A11" s="31" t="s">
        <v>90</v>
      </c>
      <c r="B11" s="24" t="s">
        <v>83</v>
      </c>
      <c r="C11" s="25" t="n">
        <v>3</v>
      </c>
      <c r="D11" s="26" t="n">
        <v>0.000444886666666667</v>
      </c>
      <c r="E11" s="27" t="n">
        <v>0.000225059653084095</v>
      </c>
      <c r="F11" s="27" t="n">
        <v>0.000129938251291826</v>
      </c>
      <c r="G11" s="26" t="n">
        <v>-0.000114192504952981</v>
      </c>
      <c r="H11" s="26" t="n">
        <v>0.00100396583828631</v>
      </c>
      <c r="I11" s="28" t="n">
        <v>0.000266567</v>
      </c>
      <c r="J11" s="29" t="n">
        <v>0.000697764</v>
      </c>
      <c r="K11" s="7"/>
    </row>
    <row r="12" customFormat="false" ht="13.2" hidden="false" customHeight="false" outlineLevel="0" collapsed="false">
      <c r="A12" s="23"/>
      <c r="B12" s="24" t="s">
        <v>84</v>
      </c>
      <c r="C12" s="25" t="n">
        <v>3</v>
      </c>
      <c r="D12" s="26" t="n">
        <v>0.001666156</v>
      </c>
      <c r="E12" s="27" t="n">
        <v>0.000670436728876782</v>
      </c>
      <c r="F12" s="27" t="n">
        <v>0.000387076825891622</v>
      </c>
      <c r="G12" s="26" t="n">
        <v>6.98838454652427E-007</v>
      </c>
      <c r="H12" s="26" t="n">
        <v>0.00333161316154535</v>
      </c>
      <c r="I12" s="28" t="n">
        <v>0.001241114</v>
      </c>
      <c r="J12" s="29" t="n">
        <v>0.002439025</v>
      </c>
      <c r="K12" s="7"/>
    </row>
    <row r="13" customFormat="false" ht="13.2" hidden="false" customHeight="false" outlineLevel="0" collapsed="false">
      <c r="A13" s="23"/>
      <c r="B13" s="24" t="s">
        <v>85</v>
      </c>
      <c r="C13" s="25" t="n">
        <v>3</v>
      </c>
      <c r="D13" s="26" t="n">
        <v>0.024362304</v>
      </c>
      <c r="E13" s="27" t="n">
        <v>0.00554329218657586</v>
      </c>
      <c r="F13" s="27" t="n">
        <v>0.00320042123611632</v>
      </c>
      <c r="G13" s="26" t="n">
        <v>0.0105920028320759</v>
      </c>
      <c r="H13" s="26" t="n">
        <v>0.0381326051679241</v>
      </c>
      <c r="I13" s="28" t="n">
        <v>0.018674552</v>
      </c>
      <c r="J13" s="29" t="n">
        <v>0.029748855</v>
      </c>
      <c r="K13" s="7"/>
    </row>
    <row r="14" customFormat="false" ht="13.2" hidden="false" customHeight="false" outlineLevel="0" collapsed="false">
      <c r="A14" s="23"/>
      <c r="B14" s="24" t="s">
        <v>86</v>
      </c>
      <c r="C14" s="25" t="n">
        <v>3</v>
      </c>
      <c r="D14" s="26" t="n">
        <v>0.000545519666666667</v>
      </c>
      <c r="E14" s="27" t="n">
        <v>0.000316118384087881</v>
      </c>
      <c r="F14" s="27" t="n">
        <v>0.000182511034148928</v>
      </c>
      <c r="G14" s="26" t="n">
        <v>-0.000239761932623616</v>
      </c>
      <c r="H14" s="26" t="n">
        <v>0.00133080126595695</v>
      </c>
      <c r="I14" s="28" t="n">
        <v>0.000182018</v>
      </c>
      <c r="J14" s="29" t="n">
        <v>0.000756093</v>
      </c>
      <c r="K14" s="7"/>
    </row>
    <row r="15" customFormat="false" ht="13.2" hidden="false" customHeight="false" outlineLevel="0" collapsed="false">
      <c r="A15" s="23"/>
      <c r="B15" s="24" t="s">
        <v>87</v>
      </c>
      <c r="C15" s="25" t="n">
        <v>3</v>
      </c>
      <c r="D15" s="26" t="n">
        <v>0.0201249686666667</v>
      </c>
      <c r="E15" s="27" t="n">
        <v>0.00733089537059358</v>
      </c>
      <c r="F15" s="27" t="n">
        <v>0.00423249441561318</v>
      </c>
      <c r="G15" s="26" t="n">
        <v>0.00191401501567924</v>
      </c>
      <c r="H15" s="26" t="n">
        <v>0.0383359223176541</v>
      </c>
      <c r="I15" s="28" t="n">
        <v>0.012111526</v>
      </c>
      <c r="J15" s="29" t="n">
        <v>0.026494015</v>
      </c>
      <c r="K15" s="7"/>
    </row>
    <row r="16" customFormat="false" ht="13.2" hidden="false" customHeight="false" outlineLevel="0" collapsed="false">
      <c r="A16" s="23"/>
      <c r="B16" s="24" t="s">
        <v>88</v>
      </c>
      <c r="C16" s="25" t="n">
        <v>3</v>
      </c>
      <c r="D16" s="26" t="n">
        <v>0.0040112</v>
      </c>
      <c r="E16" s="27" t="n">
        <v>0.000969324125048479</v>
      </c>
      <c r="F16" s="27" t="n">
        <v>0.000559639544528738</v>
      </c>
      <c r="G16" s="26" t="n">
        <v>0.00160326538605768</v>
      </c>
      <c r="H16" s="26" t="n">
        <v>0.00641913461394232</v>
      </c>
      <c r="I16" s="28" t="n">
        <v>0.00289196</v>
      </c>
      <c r="J16" s="29" t="n">
        <v>0.004578921</v>
      </c>
      <c r="K16" s="7"/>
    </row>
    <row r="17" customFormat="false" ht="13.2" hidden="false" customHeight="false" outlineLevel="0" collapsed="false">
      <c r="A17" s="37"/>
      <c r="B17" s="38" t="s">
        <v>89</v>
      </c>
      <c r="C17" s="39" t="n">
        <v>18</v>
      </c>
      <c r="D17" s="40" t="n">
        <v>0.00852583916666667</v>
      </c>
      <c r="E17" s="41" t="n">
        <v>0.0106198852147476</v>
      </c>
      <c r="F17" s="41" t="n">
        <v>0.00250313095025692</v>
      </c>
      <c r="G17" s="40" t="n">
        <v>0.00324469449445802</v>
      </c>
      <c r="H17" s="40" t="n">
        <v>0.0138069838388753</v>
      </c>
      <c r="I17" s="42" t="n">
        <v>0.000182018</v>
      </c>
      <c r="J17" s="43" t="n">
        <v>0.029748855</v>
      </c>
      <c r="K17" s="7"/>
    </row>
    <row r="19" customFormat="false" ht="13.8" hidden="false" customHeight="true" outlineLevel="0" collapsed="false">
      <c r="A19" s="44" t="s">
        <v>91</v>
      </c>
      <c r="B19" s="44"/>
      <c r="C19" s="44"/>
      <c r="D19" s="44"/>
      <c r="E19" s="44"/>
      <c r="F19" s="44"/>
      <c r="G19" s="44"/>
      <c r="H19" s="44"/>
      <c r="I19" s="44"/>
    </row>
    <row r="20" customFormat="false" ht="23.4" hidden="false" customHeight="false" outlineLevel="0" collapsed="false">
      <c r="A20" s="45" t="s">
        <v>92</v>
      </c>
      <c r="B20" s="45"/>
      <c r="C20" s="46"/>
      <c r="D20" s="46"/>
      <c r="E20" s="46" t="s">
        <v>93</v>
      </c>
      <c r="F20" s="47" t="s">
        <v>76</v>
      </c>
      <c r="G20" s="47" t="s">
        <v>94</v>
      </c>
      <c r="H20" s="48" t="s">
        <v>95</v>
      </c>
      <c r="I20" s="49"/>
    </row>
    <row r="21" customFormat="false" ht="13.2" hidden="false" customHeight="false" outlineLevel="0" collapsed="false">
      <c r="A21" s="50"/>
      <c r="B21" s="50"/>
      <c r="C21" s="46"/>
      <c r="D21" s="46"/>
      <c r="E21" s="46"/>
      <c r="F21" s="51"/>
      <c r="G21" s="51"/>
      <c r="H21" s="52" t="s">
        <v>80</v>
      </c>
      <c r="I21" s="53" t="s">
        <v>81</v>
      </c>
    </row>
    <row r="22" customFormat="false" ht="13.2" hidden="false" customHeight="false" outlineLevel="0" collapsed="false">
      <c r="A22" s="54" t="s">
        <v>82</v>
      </c>
      <c r="B22" s="55" t="s">
        <v>96</v>
      </c>
      <c r="C22" s="46" t="s">
        <v>83</v>
      </c>
      <c r="D22" s="46" t="s">
        <v>84</v>
      </c>
      <c r="E22" s="46" t="n">
        <v>-0.136656722666667</v>
      </c>
      <c r="F22" s="56" t="n">
        <v>0.284719861153891</v>
      </c>
      <c r="G22" s="57" t="n">
        <v>0.639879362423183</v>
      </c>
      <c r="H22" s="58" t="n">
        <v>-0.757008009009836</v>
      </c>
      <c r="I22" s="59" t="n">
        <v>0.483694563676503</v>
      </c>
    </row>
    <row r="23" customFormat="false" ht="13.2" hidden="false" customHeight="false" outlineLevel="0" collapsed="false">
      <c r="A23" s="60"/>
      <c r="B23" s="60"/>
      <c r="C23" s="46"/>
      <c r="D23" s="46" t="s">
        <v>85</v>
      </c>
      <c r="E23" s="46" t="n">
        <v>-0.230486617666667</v>
      </c>
      <c r="F23" s="61" t="n">
        <v>0.284719861153891</v>
      </c>
      <c r="G23" s="62" t="n">
        <v>0.43397450189627</v>
      </c>
      <c r="H23" s="63" t="n">
        <v>-0.850837904009836</v>
      </c>
      <c r="I23" s="64" t="n">
        <v>0.389864668676503</v>
      </c>
    </row>
    <row r="24" customFormat="false" ht="13.2" hidden="false" customHeight="false" outlineLevel="0" collapsed="false">
      <c r="A24" s="60"/>
      <c r="B24" s="60"/>
      <c r="C24" s="60"/>
      <c r="D24" s="65" t="s">
        <v>86</v>
      </c>
      <c r="E24" s="66" t="s">
        <v>97</v>
      </c>
      <c r="F24" s="61" t="n">
        <v>0.284719861153891</v>
      </c>
      <c r="G24" s="62" t="n">
        <v>1.0164159501549E-005</v>
      </c>
      <c r="H24" s="63" t="n">
        <v>-2.6842100046765</v>
      </c>
      <c r="I24" s="64" t="n">
        <v>-1.44350743199016</v>
      </c>
    </row>
    <row r="25" customFormat="false" ht="13.2" hidden="false" customHeight="false" outlineLevel="0" collapsed="false">
      <c r="A25" s="60"/>
      <c r="B25" s="60"/>
      <c r="C25" s="60"/>
      <c r="D25" s="65" t="s">
        <v>87</v>
      </c>
      <c r="E25" s="66" t="s">
        <v>98</v>
      </c>
      <c r="F25" s="61" t="n">
        <v>0.284719861153891</v>
      </c>
      <c r="G25" s="62" t="n">
        <v>2.79944579079286E-008</v>
      </c>
      <c r="H25" s="63" t="n">
        <v>-4.20820062000984</v>
      </c>
      <c r="I25" s="64" t="n">
        <v>-2.9674980473235</v>
      </c>
    </row>
    <row r="26" customFormat="false" ht="13.2" hidden="false" customHeight="false" outlineLevel="0" collapsed="false">
      <c r="A26" s="60"/>
      <c r="B26" s="60"/>
      <c r="C26" s="67"/>
      <c r="D26" s="68" t="s">
        <v>88</v>
      </c>
      <c r="E26" s="69" t="s">
        <v>99</v>
      </c>
      <c r="F26" s="70" t="n">
        <v>0.284719861153891</v>
      </c>
      <c r="G26" s="71" t="n">
        <v>0.00322375613144777</v>
      </c>
      <c r="H26" s="72" t="n">
        <v>-1.66446073700984</v>
      </c>
      <c r="I26" s="73" t="n">
        <v>-0.423758164323497</v>
      </c>
    </row>
    <row r="27" customFormat="false" ht="13.2" hidden="false" customHeight="false" outlineLevel="0" collapsed="false">
      <c r="A27" s="60"/>
      <c r="B27" s="60"/>
      <c r="C27" s="68" t="s">
        <v>84</v>
      </c>
      <c r="D27" s="65" t="s">
        <v>83</v>
      </c>
      <c r="E27" s="74" t="n">
        <v>0.136656722666667</v>
      </c>
      <c r="F27" s="61" t="n">
        <v>0.284719861153891</v>
      </c>
      <c r="G27" s="62" t="n">
        <v>0.639879362423183</v>
      </c>
      <c r="H27" s="63" t="n">
        <v>-0.483694563676503</v>
      </c>
      <c r="I27" s="64" t="n">
        <v>0.757008009009836</v>
      </c>
    </row>
    <row r="28" customFormat="false" ht="13.2" hidden="false" customHeight="false" outlineLevel="0" collapsed="false">
      <c r="A28" s="60"/>
      <c r="B28" s="60"/>
      <c r="C28" s="60"/>
      <c r="D28" s="65" t="s">
        <v>85</v>
      </c>
      <c r="E28" s="74" t="n">
        <v>-0.093829895</v>
      </c>
      <c r="F28" s="61" t="n">
        <v>0.284719861153891</v>
      </c>
      <c r="G28" s="62" t="n">
        <v>0.747419949320306</v>
      </c>
      <c r="H28" s="63" t="n">
        <v>-0.71418118134317</v>
      </c>
      <c r="I28" s="64" t="n">
        <v>0.52652139134317</v>
      </c>
    </row>
    <row r="29" customFormat="false" ht="13.2" hidden="false" customHeight="false" outlineLevel="0" collapsed="false">
      <c r="A29" s="60"/>
      <c r="B29" s="60"/>
      <c r="C29" s="60"/>
      <c r="D29" s="65" t="s">
        <v>86</v>
      </c>
      <c r="E29" s="66" t="s">
        <v>100</v>
      </c>
      <c r="F29" s="61" t="n">
        <v>0.284719861153891</v>
      </c>
      <c r="G29" s="62" t="n">
        <v>1.98973618367982E-005</v>
      </c>
      <c r="H29" s="63" t="n">
        <v>-2.54755328200984</v>
      </c>
      <c r="I29" s="64" t="n">
        <v>-1.3068507093235</v>
      </c>
    </row>
    <row r="30" customFormat="false" ht="13.2" hidden="false" customHeight="false" outlineLevel="0" collapsed="false">
      <c r="A30" s="60"/>
      <c r="B30" s="60"/>
      <c r="C30" s="60"/>
      <c r="D30" s="65" t="s">
        <v>87</v>
      </c>
      <c r="E30" s="66" t="s">
        <v>101</v>
      </c>
      <c r="F30" s="61" t="n">
        <v>0.284719861153891</v>
      </c>
      <c r="G30" s="62" t="n">
        <v>4.32266481251023E-008</v>
      </c>
      <c r="H30" s="63" t="n">
        <v>-4.07154389734317</v>
      </c>
      <c r="I30" s="64" t="n">
        <v>-2.83084132465683</v>
      </c>
    </row>
    <row r="31" customFormat="false" ht="13.2" hidden="false" customHeight="false" outlineLevel="0" collapsed="false">
      <c r="A31" s="60"/>
      <c r="B31" s="60"/>
      <c r="C31" s="67"/>
      <c r="D31" s="68" t="s">
        <v>88</v>
      </c>
      <c r="E31" s="69" t="s">
        <v>102</v>
      </c>
      <c r="F31" s="70" t="n">
        <v>0.284719861153891</v>
      </c>
      <c r="G31" s="71" t="n">
        <v>0.00781636028287257</v>
      </c>
      <c r="H31" s="72" t="n">
        <v>-1.52780401434317</v>
      </c>
      <c r="I31" s="73" t="n">
        <v>-0.28710144165683</v>
      </c>
    </row>
    <row r="32" customFormat="false" ht="13.2" hidden="false" customHeight="false" outlineLevel="0" collapsed="false">
      <c r="A32" s="60"/>
      <c r="B32" s="60"/>
      <c r="C32" s="68" t="s">
        <v>85</v>
      </c>
      <c r="D32" s="65" t="s">
        <v>83</v>
      </c>
      <c r="E32" s="74" t="n">
        <v>0.230486617666667</v>
      </c>
      <c r="F32" s="61" t="n">
        <v>0.284719861153891</v>
      </c>
      <c r="G32" s="62" t="n">
        <v>0.43397450189627</v>
      </c>
      <c r="H32" s="63" t="n">
        <v>-0.389864668676503</v>
      </c>
      <c r="I32" s="64" t="n">
        <v>0.850837904009836</v>
      </c>
    </row>
    <row r="33" customFormat="false" ht="13.2" hidden="false" customHeight="false" outlineLevel="0" collapsed="false">
      <c r="A33" s="60"/>
      <c r="B33" s="60"/>
      <c r="C33" s="60"/>
      <c r="D33" s="65" t="s">
        <v>84</v>
      </c>
      <c r="E33" s="74" t="n">
        <v>0.093829895</v>
      </c>
      <c r="F33" s="61" t="n">
        <v>0.284719861153891</v>
      </c>
      <c r="G33" s="62" t="n">
        <v>0.747419949320306</v>
      </c>
      <c r="H33" s="63" t="n">
        <v>-0.52652139134317</v>
      </c>
      <c r="I33" s="64" t="n">
        <v>0.71418118134317</v>
      </c>
    </row>
    <row r="34" customFormat="false" ht="13.2" hidden="false" customHeight="false" outlineLevel="0" collapsed="false">
      <c r="A34" s="60"/>
      <c r="B34" s="60"/>
      <c r="C34" s="60"/>
      <c r="D34" s="65" t="s">
        <v>86</v>
      </c>
      <c r="E34" s="66" t="s">
        <v>103</v>
      </c>
      <c r="F34" s="61" t="n">
        <v>0.284719861153891</v>
      </c>
      <c r="G34" s="62" t="n">
        <v>3.21100512731442E-005</v>
      </c>
      <c r="H34" s="63" t="n">
        <v>-2.45372338700984</v>
      </c>
      <c r="I34" s="64" t="n">
        <v>-1.2130208143235</v>
      </c>
    </row>
    <row r="35" customFormat="false" ht="13.2" hidden="false" customHeight="false" outlineLevel="0" collapsed="false">
      <c r="A35" s="60"/>
      <c r="B35" s="60"/>
      <c r="C35" s="60"/>
      <c r="D35" s="65" t="s">
        <v>87</v>
      </c>
      <c r="E35" s="66" t="s">
        <v>104</v>
      </c>
      <c r="F35" s="61" t="n">
        <v>0.284719861153891</v>
      </c>
      <c r="G35" s="62" t="n">
        <v>5.87574171125953E-008</v>
      </c>
      <c r="H35" s="63" t="n">
        <v>-3.97771400234317</v>
      </c>
      <c r="I35" s="64" t="n">
        <v>-2.73701142965683</v>
      </c>
    </row>
    <row r="36" customFormat="false" ht="13.2" hidden="false" customHeight="false" outlineLevel="0" collapsed="false">
      <c r="A36" s="60"/>
      <c r="B36" s="60"/>
      <c r="C36" s="67"/>
      <c r="D36" s="68" t="s">
        <v>88</v>
      </c>
      <c r="E36" s="69" t="s">
        <v>105</v>
      </c>
      <c r="F36" s="70" t="n">
        <v>0.284719861153891</v>
      </c>
      <c r="G36" s="71" t="n">
        <v>0.0144172379303075</v>
      </c>
      <c r="H36" s="72" t="n">
        <v>-1.43397411934317</v>
      </c>
      <c r="I36" s="73" t="n">
        <v>-0.19327154665683</v>
      </c>
    </row>
    <row r="37" customFormat="false" ht="13.2" hidden="false" customHeight="false" outlineLevel="0" collapsed="false">
      <c r="A37" s="60"/>
      <c r="B37" s="60"/>
      <c r="C37" s="68" t="s">
        <v>86</v>
      </c>
      <c r="D37" s="65" t="s">
        <v>83</v>
      </c>
      <c r="E37" s="66" t="s">
        <v>106</v>
      </c>
      <c r="F37" s="61" t="n">
        <v>0.284719861153891</v>
      </c>
      <c r="G37" s="62" t="n">
        <v>1.0164159501549E-005</v>
      </c>
      <c r="H37" s="63" t="n">
        <v>1.44350743199016</v>
      </c>
      <c r="I37" s="64" t="n">
        <v>2.6842100046765</v>
      </c>
    </row>
    <row r="38" customFormat="false" ht="13.2" hidden="false" customHeight="false" outlineLevel="0" collapsed="false">
      <c r="A38" s="60"/>
      <c r="B38" s="60"/>
      <c r="C38" s="60"/>
      <c r="D38" s="65" t="s">
        <v>84</v>
      </c>
      <c r="E38" s="66" t="s">
        <v>107</v>
      </c>
      <c r="F38" s="61" t="n">
        <v>0.284719861153891</v>
      </c>
      <c r="G38" s="62" t="n">
        <v>1.98973618367982E-005</v>
      </c>
      <c r="H38" s="63" t="n">
        <v>1.3068507093235</v>
      </c>
      <c r="I38" s="64" t="n">
        <v>2.54755328200984</v>
      </c>
    </row>
    <row r="39" customFormat="false" ht="13.2" hidden="false" customHeight="false" outlineLevel="0" collapsed="false">
      <c r="A39" s="60"/>
      <c r="B39" s="60"/>
      <c r="C39" s="60"/>
      <c r="D39" s="65" t="s">
        <v>85</v>
      </c>
      <c r="E39" s="66" t="s">
        <v>108</v>
      </c>
      <c r="F39" s="61" t="n">
        <v>0.284719861153891</v>
      </c>
      <c r="G39" s="62" t="n">
        <v>3.21100512731442E-005</v>
      </c>
      <c r="H39" s="63" t="n">
        <v>1.2130208143235</v>
      </c>
      <c r="I39" s="64" t="n">
        <v>2.45372338700984</v>
      </c>
    </row>
    <row r="40" customFormat="false" ht="13.2" hidden="false" customHeight="false" outlineLevel="0" collapsed="false">
      <c r="A40" s="60"/>
      <c r="B40" s="60"/>
      <c r="C40" s="60"/>
      <c r="D40" s="65" t="s">
        <v>87</v>
      </c>
      <c r="E40" s="66" t="s">
        <v>109</v>
      </c>
      <c r="F40" s="61" t="n">
        <v>0.284719861153891</v>
      </c>
      <c r="G40" s="62" t="n">
        <v>0.000172877020164433</v>
      </c>
      <c r="H40" s="63" t="n">
        <v>-2.1443419016765</v>
      </c>
      <c r="I40" s="64" t="n">
        <v>-0.903639328990164</v>
      </c>
    </row>
    <row r="41" customFormat="false" ht="13.2" hidden="false" customHeight="false" outlineLevel="0" collapsed="false">
      <c r="A41" s="60"/>
      <c r="B41" s="60"/>
      <c r="C41" s="67"/>
      <c r="D41" s="68" t="s">
        <v>88</v>
      </c>
      <c r="E41" s="69" t="s">
        <v>110</v>
      </c>
      <c r="F41" s="70" t="n">
        <v>0.284719861153891</v>
      </c>
      <c r="G41" s="71" t="n">
        <v>0.00377125413317126</v>
      </c>
      <c r="H41" s="72" t="n">
        <v>0.399397981323497</v>
      </c>
      <c r="I41" s="73" t="n">
        <v>1.64010055400984</v>
      </c>
    </row>
    <row r="42" customFormat="false" ht="13.2" hidden="false" customHeight="false" outlineLevel="0" collapsed="false">
      <c r="A42" s="60"/>
      <c r="B42" s="60"/>
      <c r="C42" s="68" t="s">
        <v>87</v>
      </c>
      <c r="D42" s="65" t="s">
        <v>83</v>
      </c>
      <c r="E42" s="66" t="s">
        <v>111</v>
      </c>
      <c r="F42" s="61" t="n">
        <v>0.284719861153891</v>
      </c>
      <c r="G42" s="62" t="n">
        <v>2.79944579079286E-008</v>
      </c>
      <c r="H42" s="63" t="n">
        <v>2.9674980473235</v>
      </c>
      <c r="I42" s="64" t="n">
        <v>4.20820062000984</v>
      </c>
    </row>
    <row r="43" customFormat="false" ht="13.2" hidden="false" customHeight="false" outlineLevel="0" collapsed="false">
      <c r="A43" s="60"/>
      <c r="B43" s="60"/>
      <c r="C43" s="60"/>
      <c r="D43" s="65" t="s">
        <v>84</v>
      </c>
      <c r="E43" s="66" t="s">
        <v>112</v>
      </c>
      <c r="F43" s="61" t="n">
        <v>0.284719861153891</v>
      </c>
      <c r="G43" s="62" t="n">
        <v>4.32266481251023E-008</v>
      </c>
      <c r="H43" s="63" t="n">
        <v>2.83084132465683</v>
      </c>
      <c r="I43" s="64" t="n">
        <v>4.07154389734317</v>
      </c>
    </row>
    <row r="44" customFormat="false" ht="13.2" hidden="false" customHeight="false" outlineLevel="0" collapsed="false">
      <c r="A44" s="60"/>
      <c r="B44" s="60"/>
      <c r="C44" s="60"/>
      <c r="D44" s="65" t="s">
        <v>85</v>
      </c>
      <c r="E44" s="66" t="s">
        <v>113</v>
      </c>
      <c r="F44" s="61" t="n">
        <v>0.284719861153891</v>
      </c>
      <c r="G44" s="62" t="n">
        <v>5.87574171125953E-008</v>
      </c>
      <c r="H44" s="63" t="n">
        <v>2.73701142965683</v>
      </c>
      <c r="I44" s="64" t="n">
        <v>3.97771400234317</v>
      </c>
    </row>
    <row r="45" customFormat="false" ht="13.2" hidden="false" customHeight="false" outlineLevel="0" collapsed="false">
      <c r="A45" s="60"/>
      <c r="B45" s="60"/>
      <c r="C45" s="60"/>
      <c r="D45" s="65" t="s">
        <v>86</v>
      </c>
      <c r="E45" s="66" t="s">
        <v>114</v>
      </c>
      <c r="F45" s="61" t="n">
        <v>0.284719861153891</v>
      </c>
      <c r="G45" s="62" t="n">
        <v>0.000172877020164433</v>
      </c>
      <c r="H45" s="63" t="n">
        <v>0.903639328990164</v>
      </c>
      <c r="I45" s="64" t="n">
        <v>2.1443419016765</v>
      </c>
    </row>
    <row r="46" customFormat="false" ht="13.2" hidden="false" customHeight="false" outlineLevel="0" collapsed="false">
      <c r="A46" s="60"/>
      <c r="B46" s="60"/>
      <c r="C46" s="67"/>
      <c r="D46" s="68" t="s">
        <v>88</v>
      </c>
      <c r="E46" s="69" t="s">
        <v>115</v>
      </c>
      <c r="F46" s="70" t="n">
        <v>0.284719861153891</v>
      </c>
      <c r="G46" s="71" t="n">
        <v>1.19299063659796E-006</v>
      </c>
      <c r="H46" s="72" t="n">
        <v>1.92338859665683</v>
      </c>
      <c r="I46" s="73" t="n">
        <v>3.16409116934317</v>
      </c>
    </row>
    <row r="47" customFormat="false" ht="13.2" hidden="false" customHeight="false" outlineLevel="0" collapsed="false">
      <c r="A47" s="60"/>
      <c r="B47" s="60"/>
      <c r="C47" s="68" t="s">
        <v>88</v>
      </c>
      <c r="D47" s="65" t="s">
        <v>83</v>
      </c>
      <c r="E47" s="66" t="s">
        <v>116</v>
      </c>
      <c r="F47" s="61" t="n">
        <v>0.284719861153891</v>
      </c>
      <c r="G47" s="62" t="n">
        <v>0.00322375613144777</v>
      </c>
      <c r="H47" s="63" t="n">
        <v>0.423758164323497</v>
      </c>
      <c r="I47" s="64" t="n">
        <v>1.66446073700984</v>
      </c>
    </row>
    <row r="48" customFormat="false" ht="13.2" hidden="false" customHeight="false" outlineLevel="0" collapsed="false">
      <c r="A48" s="60"/>
      <c r="B48" s="60"/>
      <c r="C48" s="60"/>
      <c r="D48" s="65" t="s">
        <v>84</v>
      </c>
      <c r="E48" s="66" t="s">
        <v>117</v>
      </c>
      <c r="F48" s="61" t="n">
        <v>0.284719861153891</v>
      </c>
      <c r="G48" s="62" t="n">
        <v>0.00781636028287257</v>
      </c>
      <c r="H48" s="63" t="n">
        <v>0.28710144165683</v>
      </c>
      <c r="I48" s="64" t="n">
        <v>1.52780401434317</v>
      </c>
    </row>
    <row r="49" customFormat="false" ht="13.2" hidden="false" customHeight="false" outlineLevel="0" collapsed="false">
      <c r="A49" s="60"/>
      <c r="B49" s="60"/>
      <c r="C49" s="60"/>
      <c r="D49" s="65" t="s">
        <v>85</v>
      </c>
      <c r="E49" s="66" t="s">
        <v>118</v>
      </c>
      <c r="F49" s="61" t="n">
        <v>0.284719861153891</v>
      </c>
      <c r="G49" s="62" t="n">
        <v>0.0144172379303075</v>
      </c>
      <c r="H49" s="63" t="n">
        <v>0.19327154665683</v>
      </c>
      <c r="I49" s="64" t="n">
        <v>1.43397411934317</v>
      </c>
    </row>
    <row r="50" customFormat="false" ht="13.2" hidden="false" customHeight="false" outlineLevel="0" collapsed="false">
      <c r="A50" s="60"/>
      <c r="B50" s="60"/>
      <c r="C50" s="60"/>
      <c r="D50" s="65" t="s">
        <v>86</v>
      </c>
      <c r="E50" s="66" t="s">
        <v>119</v>
      </c>
      <c r="F50" s="61" t="n">
        <v>0.284719861153891</v>
      </c>
      <c r="G50" s="62" t="n">
        <v>0.00377125413317126</v>
      </c>
      <c r="H50" s="63" t="n">
        <v>-1.64010055400984</v>
      </c>
      <c r="I50" s="64" t="n">
        <v>-0.399397981323497</v>
      </c>
    </row>
    <row r="51" customFormat="false" ht="13.2" hidden="false" customHeight="false" outlineLevel="0" collapsed="false">
      <c r="A51" s="67"/>
      <c r="B51" s="67"/>
      <c r="C51" s="67"/>
      <c r="D51" s="68" t="s">
        <v>87</v>
      </c>
      <c r="E51" s="69" t="s">
        <v>120</v>
      </c>
      <c r="F51" s="70" t="n">
        <v>0.284719861153891</v>
      </c>
      <c r="G51" s="71" t="n">
        <v>1.19299063659796E-006</v>
      </c>
      <c r="H51" s="72" t="n">
        <v>-3.16409116934317</v>
      </c>
      <c r="I51" s="73" t="n">
        <v>-1.92338859665683</v>
      </c>
    </row>
    <row r="52" customFormat="false" ht="13.2" hidden="false" customHeight="false" outlineLevel="0" collapsed="false">
      <c r="A52" s="75" t="s">
        <v>90</v>
      </c>
      <c r="B52" s="67" t="s">
        <v>96</v>
      </c>
      <c r="C52" s="68" t="s">
        <v>83</v>
      </c>
      <c r="D52" s="65" t="s">
        <v>84</v>
      </c>
      <c r="E52" s="74" t="n">
        <v>-0.00122126933333333</v>
      </c>
      <c r="F52" s="61" t="n">
        <v>0.00309138179365683</v>
      </c>
      <c r="G52" s="62" t="n">
        <v>0.699733739238036</v>
      </c>
      <c r="H52" s="63" t="n">
        <v>-0.00795681164675251</v>
      </c>
      <c r="I52" s="64" t="n">
        <v>0.00551427298008584</v>
      </c>
    </row>
    <row r="53" customFormat="false" ht="13.2" hidden="false" customHeight="false" outlineLevel="0" collapsed="false">
      <c r="A53" s="60"/>
      <c r="B53" s="60"/>
      <c r="C53" s="60"/>
      <c r="D53" s="65" t="s">
        <v>85</v>
      </c>
      <c r="E53" s="66" t="s">
        <v>121</v>
      </c>
      <c r="F53" s="61" t="n">
        <v>0.00309138179365683</v>
      </c>
      <c r="G53" s="62" t="n">
        <v>5.28665108642371E-006</v>
      </c>
      <c r="H53" s="63" t="n">
        <v>-0.0306529596467525</v>
      </c>
      <c r="I53" s="64" t="n">
        <v>-0.0171818750199142</v>
      </c>
    </row>
    <row r="54" customFormat="false" ht="13.2" hidden="false" customHeight="false" outlineLevel="0" collapsed="false">
      <c r="A54" s="60"/>
      <c r="B54" s="60"/>
      <c r="C54" s="60"/>
      <c r="D54" s="65" t="s">
        <v>86</v>
      </c>
      <c r="E54" s="74" t="n">
        <v>-0.000100633</v>
      </c>
      <c r="F54" s="61" t="n">
        <v>0.00309138179365683</v>
      </c>
      <c r="G54" s="62" t="n">
        <v>0.974566429353417</v>
      </c>
      <c r="H54" s="63" t="n">
        <v>-0.00683617531341917</v>
      </c>
      <c r="I54" s="64" t="n">
        <v>0.00663490931341917</v>
      </c>
    </row>
    <row r="55" customFormat="false" ht="13.2" hidden="false" customHeight="false" outlineLevel="0" collapsed="false">
      <c r="A55" s="60"/>
      <c r="B55" s="60"/>
      <c r="C55" s="60"/>
      <c r="D55" s="65" t="s">
        <v>87</v>
      </c>
      <c r="E55" s="66" t="s">
        <v>122</v>
      </c>
      <c r="F55" s="61" t="n">
        <v>0.00309138179365683</v>
      </c>
      <c r="G55" s="62" t="n">
        <v>3.57768254637643E-005</v>
      </c>
      <c r="H55" s="63" t="n">
        <v>-0.0264156243134192</v>
      </c>
      <c r="I55" s="64" t="n">
        <v>-0.0129445396865808</v>
      </c>
    </row>
    <row r="56" customFormat="false" ht="13.2" hidden="false" customHeight="false" outlineLevel="0" collapsed="false">
      <c r="A56" s="60"/>
      <c r="B56" s="60"/>
      <c r="C56" s="67"/>
      <c r="D56" s="68" t="s">
        <v>88</v>
      </c>
      <c r="E56" s="76" t="n">
        <v>-0.00356631333333333</v>
      </c>
      <c r="F56" s="70" t="n">
        <v>0.00309138179365683</v>
      </c>
      <c r="G56" s="71" t="n">
        <v>0.271111696675133</v>
      </c>
      <c r="H56" s="72" t="n">
        <v>-0.0103018556467525</v>
      </c>
      <c r="I56" s="73" t="n">
        <v>0.00316922898008584</v>
      </c>
    </row>
    <row r="57" customFormat="false" ht="13.2" hidden="false" customHeight="false" outlineLevel="0" collapsed="false">
      <c r="A57" s="60"/>
      <c r="B57" s="60"/>
      <c r="C57" s="68" t="s">
        <v>84</v>
      </c>
      <c r="D57" s="65" t="s">
        <v>83</v>
      </c>
      <c r="E57" s="74" t="n">
        <v>0.00122126933333333</v>
      </c>
      <c r="F57" s="61" t="n">
        <v>0.00309138179365683</v>
      </c>
      <c r="G57" s="62" t="n">
        <v>0.699733739238036</v>
      </c>
      <c r="H57" s="63" t="n">
        <v>-0.00551427298008584</v>
      </c>
      <c r="I57" s="64" t="n">
        <v>0.00795681164675251</v>
      </c>
    </row>
    <row r="58" customFormat="false" ht="13.2" hidden="false" customHeight="false" outlineLevel="0" collapsed="false">
      <c r="A58" s="60"/>
      <c r="B58" s="60"/>
      <c r="C58" s="60"/>
      <c r="D58" s="65" t="s">
        <v>85</v>
      </c>
      <c r="E58" s="66" t="s">
        <v>123</v>
      </c>
      <c r="F58" s="61" t="n">
        <v>0.00309138179365683</v>
      </c>
      <c r="G58" s="62" t="n">
        <v>8.95361514192396E-006</v>
      </c>
      <c r="H58" s="63" t="n">
        <v>-0.0294316903134192</v>
      </c>
      <c r="I58" s="64" t="n">
        <v>-0.0159606056865808</v>
      </c>
    </row>
    <row r="59" customFormat="false" ht="13.2" hidden="false" customHeight="false" outlineLevel="0" collapsed="false">
      <c r="A59" s="60"/>
      <c r="B59" s="60"/>
      <c r="C59" s="60"/>
      <c r="D59" s="65" t="s">
        <v>86</v>
      </c>
      <c r="E59" s="74" t="n">
        <v>0.00112063633333333</v>
      </c>
      <c r="F59" s="61" t="n">
        <v>0.00309138179365683</v>
      </c>
      <c r="G59" s="62" t="n">
        <v>0.723280027129711</v>
      </c>
      <c r="H59" s="63" t="n">
        <v>-0.00561490598008584</v>
      </c>
      <c r="I59" s="64" t="n">
        <v>0.00785617864675251</v>
      </c>
    </row>
    <row r="60" customFormat="false" ht="13.2" hidden="false" customHeight="false" outlineLevel="0" collapsed="false">
      <c r="A60" s="60"/>
      <c r="B60" s="60"/>
      <c r="C60" s="60"/>
      <c r="D60" s="65" t="s">
        <v>87</v>
      </c>
      <c r="E60" s="66" t="s">
        <v>124</v>
      </c>
      <c r="F60" s="61" t="n">
        <v>0.00309138179365683</v>
      </c>
      <c r="G60" s="62" t="n">
        <v>6.49944716658444E-005</v>
      </c>
      <c r="H60" s="63" t="n">
        <v>-0.0251943549800858</v>
      </c>
      <c r="I60" s="64" t="n">
        <v>-0.0117232703532475</v>
      </c>
    </row>
    <row r="61" customFormat="false" ht="13.2" hidden="false" customHeight="false" outlineLevel="0" collapsed="false">
      <c r="A61" s="60"/>
      <c r="B61" s="60"/>
      <c r="C61" s="67"/>
      <c r="D61" s="68" t="s">
        <v>88</v>
      </c>
      <c r="E61" s="76" t="n">
        <v>-0.002345044</v>
      </c>
      <c r="F61" s="70" t="n">
        <v>0.00309138179365683</v>
      </c>
      <c r="G61" s="71" t="n">
        <v>0.462746554011206</v>
      </c>
      <c r="H61" s="72" t="n">
        <v>-0.00908058631341917</v>
      </c>
      <c r="I61" s="73" t="n">
        <v>0.00439049831341918</v>
      </c>
    </row>
    <row r="62" customFormat="false" ht="13.2" hidden="false" customHeight="false" outlineLevel="0" collapsed="false">
      <c r="A62" s="60"/>
      <c r="B62" s="60"/>
      <c r="C62" s="68" t="s">
        <v>85</v>
      </c>
      <c r="D62" s="65" t="s">
        <v>83</v>
      </c>
      <c r="E62" s="66" t="s">
        <v>125</v>
      </c>
      <c r="F62" s="61" t="n">
        <v>0.00309138179365683</v>
      </c>
      <c r="G62" s="62" t="n">
        <v>5.28665108642371E-006</v>
      </c>
      <c r="H62" s="63" t="n">
        <v>0.0171818750199142</v>
      </c>
      <c r="I62" s="64" t="n">
        <v>0.0306529596467525</v>
      </c>
    </row>
    <row r="63" customFormat="false" ht="13.2" hidden="false" customHeight="false" outlineLevel="0" collapsed="false">
      <c r="A63" s="60"/>
      <c r="B63" s="60"/>
      <c r="C63" s="60"/>
      <c r="D63" s="65" t="s">
        <v>84</v>
      </c>
      <c r="E63" s="66" t="s">
        <v>126</v>
      </c>
      <c r="F63" s="61" t="n">
        <v>0.00309138179365683</v>
      </c>
      <c r="G63" s="62" t="n">
        <v>8.95361514192396E-006</v>
      </c>
      <c r="H63" s="63" t="n">
        <v>0.0159606056865808</v>
      </c>
      <c r="I63" s="64" t="n">
        <v>0.0294316903134192</v>
      </c>
    </row>
    <row r="64" customFormat="false" ht="13.2" hidden="false" customHeight="false" outlineLevel="0" collapsed="false">
      <c r="A64" s="60"/>
      <c r="B64" s="60"/>
      <c r="C64" s="60"/>
      <c r="D64" s="65" t="s">
        <v>86</v>
      </c>
      <c r="E64" s="66" t="s">
        <v>127</v>
      </c>
      <c r="F64" s="61" t="n">
        <v>0.00309138179365683</v>
      </c>
      <c r="G64" s="62" t="n">
        <v>5.51733393519932E-006</v>
      </c>
      <c r="H64" s="63" t="n">
        <v>0.0170812420199142</v>
      </c>
      <c r="I64" s="64" t="n">
        <v>0.0305523266467525</v>
      </c>
    </row>
    <row r="65" customFormat="false" ht="13.2" hidden="false" customHeight="false" outlineLevel="0" collapsed="false">
      <c r="A65" s="60"/>
      <c r="B65" s="60"/>
      <c r="C65" s="60"/>
      <c r="D65" s="65" t="s">
        <v>87</v>
      </c>
      <c r="E65" s="74" t="n">
        <v>0.00423733533333334</v>
      </c>
      <c r="F65" s="61" t="n">
        <v>0.00309138179365683</v>
      </c>
      <c r="G65" s="62" t="n">
        <v>0.195564290954548</v>
      </c>
      <c r="H65" s="63" t="n">
        <v>-0.00249820698008584</v>
      </c>
      <c r="I65" s="64" t="n">
        <v>0.0109728776467525</v>
      </c>
    </row>
    <row r="66" customFormat="false" ht="13.2" hidden="false" customHeight="false" outlineLevel="0" collapsed="false">
      <c r="A66" s="60"/>
      <c r="B66" s="60"/>
      <c r="C66" s="67"/>
      <c r="D66" s="68" t="s">
        <v>88</v>
      </c>
      <c r="E66" s="69" t="s">
        <v>128</v>
      </c>
      <c r="F66" s="70" t="n">
        <v>0.00309138179365683</v>
      </c>
      <c r="G66" s="71" t="n">
        <v>2.60060660039408E-005</v>
      </c>
      <c r="H66" s="72" t="n">
        <v>0.0136155616865808</v>
      </c>
      <c r="I66" s="73" t="n">
        <v>0.0270866463134192</v>
      </c>
    </row>
    <row r="67" customFormat="false" ht="13.2" hidden="false" customHeight="false" outlineLevel="0" collapsed="false">
      <c r="A67" s="60"/>
      <c r="B67" s="60"/>
      <c r="C67" s="68" t="s">
        <v>86</v>
      </c>
      <c r="D67" s="65" t="s">
        <v>83</v>
      </c>
      <c r="E67" s="74" t="n">
        <v>0.000100633</v>
      </c>
      <c r="F67" s="61" t="n">
        <v>0.00309138179365683</v>
      </c>
      <c r="G67" s="62" t="n">
        <v>0.974566429353417</v>
      </c>
      <c r="H67" s="63" t="n">
        <v>-0.00663490931341917</v>
      </c>
      <c r="I67" s="64" t="n">
        <v>0.00683617531341917</v>
      </c>
    </row>
    <row r="68" customFormat="false" ht="13.2" hidden="false" customHeight="false" outlineLevel="0" collapsed="false">
      <c r="A68" s="60"/>
      <c r="B68" s="60"/>
      <c r="C68" s="60"/>
      <c r="D68" s="65" t="s">
        <v>84</v>
      </c>
      <c r="E68" s="74" t="n">
        <v>-0.00112063633333333</v>
      </c>
      <c r="F68" s="61" t="n">
        <v>0.00309138179365683</v>
      </c>
      <c r="G68" s="62" t="n">
        <v>0.723280027129711</v>
      </c>
      <c r="H68" s="63" t="n">
        <v>-0.00785617864675251</v>
      </c>
      <c r="I68" s="64" t="n">
        <v>0.00561490598008584</v>
      </c>
    </row>
    <row r="69" customFormat="false" ht="13.2" hidden="false" customHeight="false" outlineLevel="0" collapsed="false">
      <c r="A69" s="60"/>
      <c r="B69" s="60"/>
      <c r="C69" s="60"/>
      <c r="D69" s="65" t="s">
        <v>85</v>
      </c>
      <c r="E69" s="66" t="s">
        <v>129</v>
      </c>
      <c r="F69" s="61" t="n">
        <v>0.00309138179365683</v>
      </c>
      <c r="G69" s="62" t="n">
        <v>5.51733393519932E-006</v>
      </c>
      <c r="H69" s="63" t="n">
        <v>-0.0305523266467525</v>
      </c>
      <c r="I69" s="64" t="n">
        <v>-0.0170812420199142</v>
      </c>
    </row>
    <row r="70" customFormat="false" ht="13.2" hidden="false" customHeight="false" outlineLevel="0" collapsed="false">
      <c r="A70" s="60"/>
      <c r="B70" s="60"/>
      <c r="C70" s="60"/>
      <c r="D70" s="65" t="s">
        <v>87</v>
      </c>
      <c r="E70" s="66" t="s">
        <v>130</v>
      </c>
      <c r="F70" s="61" t="n">
        <v>0.00309138179365683</v>
      </c>
      <c r="G70" s="62" t="n">
        <v>3.75504286591446E-005</v>
      </c>
      <c r="H70" s="63" t="n">
        <v>-0.0263149913134192</v>
      </c>
      <c r="I70" s="64" t="n">
        <v>-0.0128439066865808</v>
      </c>
    </row>
    <row r="71" customFormat="false" ht="13.2" hidden="false" customHeight="false" outlineLevel="0" collapsed="false">
      <c r="A71" s="60"/>
      <c r="B71" s="60"/>
      <c r="C71" s="67"/>
      <c r="D71" s="68" t="s">
        <v>88</v>
      </c>
      <c r="E71" s="76" t="n">
        <v>-0.00346568033333333</v>
      </c>
      <c r="F71" s="70" t="n">
        <v>0.00309138179365683</v>
      </c>
      <c r="G71" s="71" t="n">
        <v>0.284188616849103</v>
      </c>
      <c r="H71" s="72" t="n">
        <v>-0.0102012226467525</v>
      </c>
      <c r="I71" s="73" t="n">
        <v>0.00326986198008584</v>
      </c>
    </row>
    <row r="72" customFormat="false" ht="13.2" hidden="false" customHeight="false" outlineLevel="0" collapsed="false">
      <c r="A72" s="60"/>
      <c r="B72" s="60"/>
      <c r="C72" s="68" t="s">
        <v>87</v>
      </c>
      <c r="D72" s="65" t="s">
        <v>83</v>
      </c>
      <c r="E72" s="66" t="s">
        <v>131</v>
      </c>
      <c r="F72" s="61" t="n">
        <v>0.00309138179365683</v>
      </c>
      <c r="G72" s="62" t="n">
        <v>3.57768254637643E-005</v>
      </c>
      <c r="H72" s="63" t="n">
        <v>0.0129445396865808</v>
      </c>
      <c r="I72" s="64" t="n">
        <v>0.0264156243134192</v>
      </c>
    </row>
    <row r="73" customFormat="false" ht="13.2" hidden="false" customHeight="false" outlineLevel="0" collapsed="false">
      <c r="A73" s="60"/>
      <c r="B73" s="60"/>
      <c r="C73" s="60"/>
      <c r="D73" s="65" t="s">
        <v>84</v>
      </c>
      <c r="E73" s="66" t="s">
        <v>132</v>
      </c>
      <c r="F73" s="61" t="n">
        <v>0.00309138179365683</v>
      </c>
      <c r="G73" s="62" t="n">
        <v>6.49944716658444E-005</v>
      </c>
      <c r="H73" s="63" t="n">
        <v>0.0117232703532475</v>
      </c>
      <c r="I73" s="64" t="n">
        <v>0.0251943549800858</v>
      </c>
    </row>
    <row r="74" customFormat="false" ht="13.2" hidden="false" customHeight="false" outlineLevel="0" collapsed="false">
      <c r="A74" s="60"/>
      <c r="B74" s="60"/>
      <c r="C74" s="60"/>
      <c r="D74" s="65" t="s">
        <v>85</v>
      </c>
      <c r="E74" s="74" t="n">
        <v>-0.00423733533333334</v>
      </c>
      <c r="F74" s="61" t="n">
        <v>0.00309138179365683</v>
      </c>
      <c r="G74" s="62" t="n">
        <v>0.195564290954548</v>
      </c>
      <c r="H74" s="63" t="n">
        <v>-0.0109728776467525</v>
      </c>
      <c r="I74" s="64" t="n">
        <v>0.00249820698008584</v>
      </c>
    </row>
    <row r="75" customFormat="false" ht="13.2" hidden="false" customHeight="false" outlineLevel="0" collapsed="false">
      <c r="A75" s="60"/>
      <c r="B75" s="60"/>
      <c r="C75" s="60"/>
      <c r="D75" s="65" t="s">
        <v>86</v>
      </c>
      <c r="E75" s="66" t="s">
        <v>133</v>
      </c>
      <c r="F75" s="61" t="n">
        <v>0.00309138179365683</v>
      </c>
      <c r="G75" s="62" t="n">
        <v>3.75504286591446E-005</v>
      </c>
      <c r="H75" s="63" t="n">
        <v>0.0128439066865808</v>
      </c>
      <c r="I75" s="64" t="n">
        <v>0.0263149913134192</v>
      </c>
    </row>
    <row r="76" customFormat="false" ht="13.2" hidden="false" customHeight="false" outlineLevel="0" collapsed="false">
      <c r="A76" s="60"/>
      <c r="B76" s="60"/>
      <c r="C76" s="67"/>
      <c r="D76" s="68" t="s">
        <v>88</v>
      </c>
      <c r="E76" s="69" t="s">
        <v>134</v>
      </c>
      <c r="F76" s="70" t="n">
        <v>0.00309138179365683</v>
      </c>
      <c r="G76" s="71" t="n">
        <v>0.000217388593392228</v>
      </c>
      <c r="H76" s="72" t="n">
        <v>0.00937822635324749</v>
      </c>
      <c r="I76" s="73" t="n">
        <v>0.0228493109800858</v>
      </c>
    </row>
    <row r="77" customFormat="false" ht="13.2" hidden="false" customHeight="false" outlineLevel="0" collapsed="false">
      <c r="A77" s="60"/>
      <c r="B77" s="60"/>
      <c r="C77" s="68" t="s">
        <v>88</v>
      </c>
      <c r="D77" s="65" t="s">
        <v>83</v>
      </c>
      <c r="E77" s="74" t="n">
        <v>0.00356631333333333</v>
      </c>
      <c r="F77" s="61" t="n">
        <v>0.00309138179365683</v>
      </c>
      <c r="G77" s="62" t="n">
        <v>0.271111696675133</v>
      </c>
      <c r="H77" s="63" t="n">
        <v>-0.00316922898008584</v>
      </c>
      <c r="I77" s="64" t="n">
        <v>0.0103018556467525</v>
      </c>
    </row>
    <row r="78" customFormat="false" ht="13.2" hidden="false" customHeight="false" outlineLevel="0" collapsed="false">
      <c r="A78" s="60"/>
      <c r="B78" s="60"/>
      <c r="C78" s="60"/>
      <c r="D78" s="65" t="s">
        <v>84</v>
      </c>
      <c r="E78" s="74" t="n">
        <v>0.002345044</v>
      </c>
      <c r="F78" s="61" t="n">
        <v>0.00309138179365683</v>
      </c>
      <c r="G78" s="62" t="n">
        <v>0.462746554011206</v>
      </c>
      <c r="H78" s="63" t="n">
        <v>-0.00439049831341918</v>
      </c>
      <c r="I78" s="64" t="n">
        <v>0.00908058631341917</v>
      </c>
    </row>
    <row r="79" customFormat="false" ht="13.2" hidden="false" customHeight="false" outlineLevel="0" collapsed="false">
      <c r="A79" s="60"/>
      <c r="B79" s="60"/>
      <c r="C79" s="60"/>
      <c r="D79" s="65" t="s">
        <v>85</v>
      </c>
      <c r="E79" s="66" t="s">
        <v>135</v>
      </c>
      <c r="F79" s="61" t="n">
        <v>0.00309138179365683</v>
      </c>
      <c r="G79" s="62" t="n">
        <v>2.60060660039408E-005</v>
      </c>
      <c r="H79" s="63" t="n">
        <v>-0.0270866463134192</v>
      </c>
      <c r="I79" s="64" t="n">
        <v>-0.0136155616865808</v>
      </c>
    </row>
    <row r="80" customFormat="false" ht="13.2" hidden="false" customHeight="false" outlineLevel="0" collapsed="false">
      <c r="A80" s="60"/>
      <c r="B80" s="60"/>
      <c r="C80" s="60"/>
      <c r="D80" s="65" t="s">
        <v>86</v>
      </c>
      <c r="E80" s="74" t="n">
        <v>0.00346568033333333</v>
      </c>
      <c r="F80" s="61" t="n">
        <v>0.00309138179365683</v>
      </c>
      <c r="G80" s="62" t="n">
        <v>0.284188616849103</v>
      </c>
      <c r="H80" s="63" t="n">
        <v>-0.00326986198008584</v>
      </c>
      <c r="I80" s="64" t="n">
        <v>0.0102012226467525</v>
      </c>
    </row>
    <row r="81" customFormat="false" ht="13.2" hidden="false" customHeight="false" outlineLevel="0" collapsed="false">
      <c r="A81" s="77"/>
      <c r="B81" s="77"/>
      <c r="C81" s="77"/>
      <c r="D81" s="78" t="s">
        <v>87</v>
      </c>
      <c r="E81" s="79" t="s">
        <v>136</v>
      </c>
      <c r="F81" s="80" t="n">
        <v>0.00309138179365683</v>
      </c>
      <c r="G81" s="81" t="n">
        <v>0.000217388593392228</v>
      </c>
      <c r="H81" s="82" t="n">
        <v>-0.0228493109800858</v>
      </c>
      <c r="I81" s="83" t="n">
        <v>-0.00937822635324749</v>
      </c>
    </row>
    <row r="82" customFormat="false" ht="45.6" hidden="false" customHeight="false" outlineLevel="0" collapsed="false">
      <c r="A82" s="84" t="s">
        <v>137</v>
      </c>
      <c r="B82" s="84"/>
      <c r="C82" s="84"/>
      <c r="D82" s="84"/>
      <c r="E82" s="84"/>
      <c r="F82" s="84"/>
      <c r="G82" s="84"/>
      <c r="H82" s="84"/>
      <c r="I82" s="84"/>
    </row>
    <row r="84" customFormat="false" ht="13.8" hidden="false" customHeight="true" outlineLevel="0" collapsed="false">
      <c r="A84" s="44" t="s">
        <v>82</v>
      </c>
      <c r="B84" s="44"/>
      <c r="C84" s="44"/>
      <c r="D84" s="44"/>
      <c r="E84" s="44"/>
      <c r="F84" s="44"/>
      <c r="G84" s="44"/>
      <c r="J84" s="44" t="s">
        <v>90</v>
      </c>
      <c r="K84" s="44"/>
      <c r="L84" s="44"/>
      <c r="M84" s="44"/>
      <c r="N84" s="44"/>
    </row>
    <row r="85" customFormat="false" ht="34.8" hidden="false" customHeight="true" outlineLevel="0" collapsed="false">
      <c r="A85" s="45" t="s">
        <v>138</v>
      </c>
      <c r="B85" s="45"/>
      <c r="C85" s="85" t="s">
        <v>73</v>
      </c>
      <c r="D85" s="48" t="s">
        <v>139</v>
      </c>
      <c r="E85" s="48"/>
      <c r="F85" s="48"/>
      <c r="G85" s="49"/>
      <c r="J85" s="45" t="s">
        <v>138</v>
      </c>
      <c r="K85" s="45"/>
      <c r="L85" s="85" t="s">
        <v>73</v>
      </c>
      <c r="M85" s="48" t="s">
        <v>139</v>
      </c>
      <c r="N85" s="49"/>
    </row>
    <row r="86" customFormat="false" ht="13.2" hidden="false" customHeight="false" outlineLevel="0" collapsed="false">
      <c r="A86" s="50"/>
      <c r="B86" s="50"/>
      <c r="C86" s="85"/>
      <c r="D86" s="86" t="s">
        <v>140</v>
      </c>
      <c r="E86" s="86" t="s">
        <v>141</v>
      </c>
      <c r="F86" s="86" t="s">
        <v>142</v>
      </c>
      <c r="G86" s="87" t="s">
        <v>143</v>
      </c>
      <c r="J86" s="50"/>
      <c r="K86" s="50"/>
      <c r="L86" s="85"/>
      <c r="M86" s="86" t="s">
        <v>140</v>
      </c>
      <c r="N86" s="87" t="s">
        <v>141</v>
      </c>
    </row>
    <row r="87" customFormat="false" ht="13.2" hidden="false" customHeight="false" outlineLevel="0" collapsed="false">
      <c r="A87" s="54" t="s">
        <v>144</v>
      </c>
      <c r="B87" s="88" t="s">
        <v>83</v>
      </c>
      <c r="C87" s="89" t="n">
        <v>3</v>
      </c>
      <c r="D87" s="58" t="n">
        <v>0.0141845036666667</v>
      </c>
      <c r="E87" s="90"/>
      <c r="F87" s="90"/>
      <c r="G87" s="91"/>
      <c r="J87" s="54" t="s">
        <v>144</v>
      </c>
      <c r="K87" s="88" t="s">
        <v>83</v>
      </c>
      <c r="L87" s="89" t="n">
        <v>3</v>
      </c>
      <c r="M87" s="58" t="n">
        <v>0.000444886666666667</v>
      </c>
      <c r="N87" s="91"/>
    </row>
    <row r="88" customFormat="false" ht="13.2" hidden="false" customHeight="false" outlineLevel="0" collapsed="false">
      <c r="A88" s="60"/>
      <c r="B88" s="65" t="s">
        <v>84</v>
      </c>
      <c r="C88" s="92" t="n">
        <v>3</v>
      </c>
      <c r="D88" s="63" t="n">
        <v>0.150841226333333</v>
      </c>
      <c r="E88" s="93"/>
      <c r="F88" s="93"/>
      <c r="G88" s="94"/>
      <c r="J88" s="60"/>
      <c r="K88" s="65" t="s">
        <v>86</v>
      </c>
      <c r="L88" s="92" t="n">
        <v>3</v>
      </c>
      <c r="M88" s="63" t="n">
        <v>0.000545519666666667</v>
      </c>
      <c r="N88" s="94"/>
    </row>
    <row r="89" customFormat="false" ht="13.2" hidden="false" customHeight="false" outlineLevel="0" collapsed="false">
      <c r="A89" s="60"/>
      <c r="B89" s="65" t="s">
        <v>85</v>
      </c>
      <c r="C89" s="92" t="n">
        <v>3</v>
      </c>
      <c r="D89" s="63" t="n">
        <v>0.244671121333333</v>
      </c>
      <c r="E89" s="93"/>
      <c r="F89" s="93"/>
      <c r="G89" s="94"/>
      <c r="J89" s="60"/>
      <c r="K89" s="65" t="s">
        <v>84</v>
      </c>
      <c r="L89" s="92" t="n">
        <v>3</v>
      </c>
      <c r="M89" s="63" t="n">
        <v>0.001666156</v>
      </c>
      <c r="N89" s="94"/>
    </row>
    <row r="90" customFormat="false" ht="13.2" hidden="false" customHeight="false" outlineLevel="0" collapsed="false">
      <c r="A90" s="60"/>
      <c r="B90" s="65" t="s">
        <v>88</v>
      </c>
      <c r="C90" s="92" t="n">
        <v>3</v>
      </c>
      <c r="D90" s="93"/>
      <c r="E90" s="63" t="n">
        <v>1.05829395433333</v>
      </c>
      <c r="F90" s="93"/>
      <c r="G90" s="94"/>
      <c r="J90" s="60"/>
      <c r="K90" s="65" t="s">
        <v>88</v>
      </c>
      <c r="L90" s="92" t="n">
        <v>3</v>
      </c>
      <c r="M90" s="63" t="n">
        <v>0.0040112</v>
      </c>
      <c r="N90" s="94"/>
    </row>
    <row r="91" customFormat="false" ht="13.2" hidden="false" customHeight="false" outlineLevel="0" collapsed="false">
      <c r="A91" s="60"/>
      <c r="B91" s="65" t="s">
        <v>86</v>
      </c>
      <c r="C91" s="92" t="n">
        <v>3</v>
      </c>
      <c r="D91" s="93"/>
      <c r="E91" s="93"/>
      <c r="F91" s="63" t="n">
        <v>2.078043222</v>
      </c>
      <c r="G91" s="94"/>
      <c r="J91" s="60"/>
      <c r="K91" s="65" t="s">
        <v>87</v>
      </c>
      <c r="L91" s="92" t="n">
        <v>3</v>
      </c>
      <c r="M91" s="93"/>
      <c r="N91" s="64" t="n">
        <v>0.0201249686666667</v>
      </c>
    </row>
    <row r="92" customFormat="false" ht="13.2" hidden="false" customHeight="false" outlineLevel="0" collapsed="false">
      <c r="A92" s="60"/>
      <c r="B92" s="65" t="s">
        <v>87</v>
      </c>
      <c r="C92" s="92" t="n">
        <v>3</v>
      </c>
      <c r="D92" s="93"/>
      <c r="E92" s="93"/>
      <c r="F92" s="93"/>
      <c r="G92" s="64" t="n">
        <v>3.60203383733333</v>
      </c>
      <c r="J92" s="60"/>
      <c r="K92" s="65" t="s">
        <v>85</v>
      </c>
      <c r="L92" s="92" t="n">
        <v>3</v>
      </c>
      <c r="M92" s="93"/>
      <c r="N92" s="64" t="n">
        <v>0.024362304</v>
      </c>
    </row>
    <row r="93" customFormat="false" ht="13.2" hidden="false" customHeight="false" outlineLevel="0" collapsed="false">
      <c r="A93" s="77"/>
      <c r="B93" s="95" t="s">
        <v>94</v>
      </c>
      <c r="C93" s="96"/>
      <c r="D93" s="81" t="n">
        <v>0.456363512198293</v>
      </c>
      <c r="E93" s="81" t="n">
        <v>1</v>
      </c>
      <c r="F93" s="81" t="n">
        <v>1</v>
      </c>
      <c r="G93" s="97" t="n">
        <v>1</v>
      </c>
      <c r="J93" s="77"/>
      <c r="K93" s="95" t="s">
        <v>94</v>
      </c>
      <c r="L93" s="96"/>
      <c r="M93" s="81" t="n">
        <v>0.30570520221816</v>
      </c>
      <c r="N93" s="97" t="n">
        <v>0.195564290954548</v>
      </c>
    </row>
    <row r="94" customFormat="false" ht="45.6" hidden="false" customHeight="false" outlineLevel="0" collapsed="false">
      <c r="A94" s="98" t="s">
        <v>145</v>
      </c>
      <c r="B94" s="84"/>
      <c r="C94" s="84"/>
      <c r="D94" s="84"/>
      <c r="E94" s="84"/>
      <c r="F94" s="84"/>
      <c r="G94" s="84"/>
      <c r="J94" s="98" t="s">
        <v>145</v>
      </c>
      <c r="K94" s="84"/>
      <c r="L94" s="84"/>
      <c r="M94" s="84"/>
      <c r="N94" s="84"/>
    </row>
    <row r="95" customFormat="false" ht="45.6" hidden="false" customHeight="false" outlineLevel="0" collapsed="false">
      <c r="A95" s="84" t="s">
        <v>146</v>
      </c>
      <c r="B95" s="84"/>
      <c r="C95" s="84"/>
      <c r="D95" s="84"/>
      <c r="E95" s="84"/>
      <c r="F95" s="84"/>
      <c r="G95" s="84"/>
      <c r="J95" s="84" t="s">
        <v>146</v>
      </c>
      <c r="K95" s="84"/>
      <c r="L95" s="84"/>
      <c r="M95" s="84"/>
      <c r="N95" s="84"/>
    </row>
  </sheetData>
  <mergeCells count="8">
    <mergeCell ref="A1:J1"/>
    <mergeCell ref="C2:C3"/>
    <mergeCell ref="A19:I19"/>
    <mergeCell ref="C20:E23"/>
    <mergeCell ref="A84:G84"/>
    <mergeCell ref="J84:N84"/>
    <mergeCell ref="C85:C86"/>
    <mergeCell ref="L85:L8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dell</cp:lastModifiedBy>
  <dcterms:modified xsi:type="dcterms:W3CDTF">2022-02-12T07:38:19Z</dcterms:modified>
  <cp:revision>0</cp:revision>
  <dc:subject/>
  <dc:title/>
</cp:coreProperties>
</file>